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storage-al.slu.se\home$\kiab0001\My Documents\SLU_Alnarp_2020\Lepidium\Linkage_Mapping\Manuscript\Supplementary_Materials\"/>
    </mc:Choice>
  </mc:AlternateContent>
  <bookViews>
    <workbookView xWindow="0" yWindow="0" windowWidth="2670" windowHeight="4230" tabRatio="617"/>
  </bookViews>
  <sheets>
    <sheet name="Supplementary Table S1" sheetId="1" r:id="rId1"/>
    <sheet name="Supplementary Table S2" sheetId="4" r:id="rId2"/>
    <sheet name="Supplementary Table S3" sheetId="2" r:id="rId3"/>
    <sheet name="Supplementary Table S4" sheetId="3" r:id="rId4"/>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083" uniqueCount="3109">
  <si>
    <t>populations</t>
  </si>
  <si>
    <t>genotypes</t>
  </si>
  <si>
    <t>markers</t>
  </si>
  <si>
    <t>PC1</t>
  </si>
  <si>
    <t>PC2</t>
  </si>
  <si>
    <t>PC3</t>
  </si>
  <si>
    <t>MP1</t>
  </si>
  <si>
    <t>11.185</t>
  </si>
  <si>
    <t>9.278</t>
  </si>
  <si>
    <t>8.329</t>
  </si>
  <si>
    <t>MP2</t>
  </si>
  <si>
    <t>15.184</t>
  </si>
  <si>
    <t>13.343</t>
  </si>
  <si>
    <t>8.016</t>
  </si>
  <si>
    <t>MP3</t>
  </si>
  <si>
    <t>21.065</t>
  </si>
  <si>
    <t>13.642</t>
  </si>
  <si>
    <t>9.298</t>
  </si>
  <si>
    <t>MP1+MP2</t>
  </si>
  <si>
    <t>6.846</t>
  </si>
  <si>
    <t>5.757</t>
  </si>
  <si>
    <t>5.487</t>
  </si>
  <si>
    <t>MP1+MP3</t>
  </si>
  <si>
    <t>10.654</t>
  </si>
  <si>
    <t>7.425</t>
  </si>
  <si>
    <t>6.665</t>
  </si>
  <si>
    <t>MP2+MP3</t>
  </si>
  <si>
    <t>19.806</t>
  </si>
  <si>
    <t>14.557</t>
  </si>
  <si>
    <t>7.048</t>
  </si>
  <si>
    <t>MP1+MP2+MP3</t>
  </si>
  <si>
    <t>9.187</t>
  </si>
  <si>
    <t>8.559</t>
  </si>
  <si>
    <t>7.251</t>
  </si>
  <si>
    <t>Mapping</t>
  </si>
  <si>
    <t>Number of</t>
  </si>
  <si>
    <t>Explained variance [%]</t>
  </si>
  <si>
    <t>AT3G53910</t>
  </si>
  <si>
    <t>AT3G57080</t>
  </si>
  <si>
    <t>AT3G56070</t>
  </si>
  <si>
    <t>AT3G52460</t>
  </si>
  <si>
    <t>AT3G55380</t>
  </si>
  <si>
    <t>AT3G56520</t>
  </si>
  <si>
    <t>AT3G55660</t>
  </si>
  <si>
    <t>AT3G54830</t>
  </si>
  <si>
    <t>AT3G52950</t>
  </si>
  <si>
    <t>AT3G57620</t>
  </si>
  <si>
    <t>AT3G54500</t>
  </si>
  <si>
    <t>AT3G52760</t>
  </si>
  <si>
    <t>AT3G55990</t>
  </si>
  <si>
    <t>AT3G54900</t>
  </si>
  <si>
    <t>AT3G54300</t>
  </si>
  <si>
    <t>AT3G54630</t>
  </si>
  <si>
    <t>AT3G54530</t>
  </si>
  <si>
    <t>AT3G54410</t>
  </si>
  <si>
    <t>AT3G57440</t>
  </si>
  <si>
    <t>AT3G53900</t>
  </si>
  <si>
    <t>AT3G51780</t>
  </si>
  <si>
    <t>AT3G54826</t>
  </si>
  <si>
    <t>AT3G52590</t>
  </si>
  <si>
    <t>AT3G54920</t>
  </si>
  <si>
    <t>AT3G57570</t>
  </si>
  <si>
    <t>AT3G54060</t>
  </si>
  <si>
    <t>AT3G54110</t>
  </si>
  <si>
    <t>AT3G52750</t>
  </si>
  <si>
    <t>AT3G56660</t>
  </si>
  <si>
    <t>AT3G51880</t>
  </si>
  <si>
    <t>AT3G56390</t>
  </si>
  <si>
    <t>AT3G55580</t>
  </si>
  <si>
    <t>AT3G56210</t>
  </si>
  <si>
    <t>AT3G51860</t>
  </si>
  <si>
    <t>AT3G51960</t>
  </si>
  <si>
    <t>AT3G54700</t>
  </si>
  <si>
    <t>AT3G55750</t>
  </si>
  <si>
    <t>AT3G53990</t>
  </si>
  <si>
    <t>AT3G54680</t>
  </si>
  <si>
    <t>AT3G52350</t>
  </si>
  <si>
    <t>AT3G53030</t>
  </si>
  <si>
    <t>AT3G54730</t>
  </si>
  <si>
    <t>AT3G53120</t>
  </si>
  <si>
    <t>AT3G52930</t>
  </si>
  <si>
    <t>AT3G54260</t>
  </si>
  <si>
    <t>AT3G55810</t>
  </si>
  <si>
    <t>AT3G52610</t>
  </si>
  <si>
    <t>AT3G57260</t>
  </si>
  <si>
    <t>AT3G53830</t>
  </si>
  <si>
    <t>AT3G57370</t>
  </si>
  <si>
    <t>AT3G55610</t>
  </si>
  <si>
    <t>AT3G55005</t>
  </si>
  <si>
    <t>AT3G53430</t>
  </si>
  <si>
    <t>AT3G56730</t>
  </si>
  <si>
    <t>AT3G53611</t>
  </si>
  <si>
    <t>AT3G53610</t>
  </si>
  <si>
    <t>AT3G54100</t>
  </si>
  <si>
    <t>AT3G53920</t>
  </si>
  <si>
    <t>AT3G52190</t>
  </si>
  <si>
    <t>AT3G57640</t>
  </si>
  <si>
    <t>AT3G51850</t>
  </si>
  <si>
    <t>AT3G56060</t>
  </si>
  <si>
    <t>AT3G57460</t>
  </si>
  <si>
    <t>AT3G54310</t>
  </si>
  <si>
    <t>AT3G57450</t>
  </si>
  <si>
    <t>AT3G57110</t>
  </si>
  <si>
    <t>AT3G52330</t>
  </si>
  <si>
    <t>AT3G56230</t>
  </si>
  <si>
    <t>AT3G52850</t>
  </si>
  <si>
    <t>AT3G56170</t>
  </si>
  <si>
    <t>AT3G54640</t>
  </si>
  <si>
    <t>AT3G52630</t>
  </si>
  <si>
    <t>AT3G53620</t>
  </si>
  <si>
    <t>AT3G53380</t>
  </si>
  <si>
    <t>AT3G56110</t>
  </si>
  <si>
    <t>AT3G53190</t>
  </si>
  <si>
    <t>AT3G56590</t>
  </si>
  <si>
    <t>AT3G55900</t>
  </si>
  <si>
    <t>AT3G55980</t>
  </si>
  <si>
    <t>AT3G54990</t>
  </si>
  <si>
    <t>AT3G51550</t>
  </si>
  <si>
    <t>AT3G57010</t>
  </si>
  <si>
    <t>AT3G56740</t>
  </si>
  <si>
    <t>AT3G55060</t>
  </si>
  <si>
    <t>AT3G52830</t>
  </si>
  <si>
    <t>AT3G56790</t>
  </si>
  <si>
    <t>AT3G51920</t>
  </si>
  <si>
    <t>AT3G53450</t>
  </si>
  <si>
    <t>AT3G53510</t>
  </si>
  <si>
    <t>AT3G52230</t>
  </si>
  <si>
    <t>AT3G51690</t>
  </si>
  <si>
    <t>AT3G52000</t>
  </si>
  <si>
    <t>AT3G52910</t>
  </si>
  <si>
    <t>AT3G53170</t>
  </si>
  <si>
    <t>AT3G53280</t>
  </si>
  <si>
    <t>AT3G53340</t>
  </si>
  <si>
    <t>AT3G53970</t>
  </si>
  <si>
    <t>AT3G56460</t>
  </si>
  <si>
    <t>AT3G55370</t>
  </si>
  <si>
    <t>AT3G51680</t>
  </si>
  <si>
    <t>AT3G53065</t>
  </si>
  <si>
    <t>AT3G52270</t>
  </si>
  <si>
    <t>AT3G56630</t>
  </si>
  <si>
    <t>AT3G52250</t>
  </si>
  <si>
    <t>AT3G57060</t>
  </si>
  <si>
    <t>AT3G55646</t>
  </si>
  <si>
    <t>AT3G53250</t>
  </si>
  <si>
    <t>AT3G54970</t>
  </si>
  <si>
    <t>AT3G57310</t>
  </si>
  <si>
    <t>AT3G54890</t>
  </si>
  <si>
    <t>AT3G54430</t>
  </si>
  <si>
    <t>AT3G53050</t>
  </si>
  <si>
    <t>AT3G57587</t>
  </si>
  <si>
    <t>AT3G56260</t>
  </si>
  <si>
    <t>AT3G52120</t>
  </si>
  <si>
    <t>AT3G55600</t>
  </si>
  <si>
    <t>AT3G51570</t>
  </si>
  <si>
    <t>AT3G52730</t>
  </si>
  <si>
    <t>AT3G53240</t>
  </si>
  <si>
    <t>AT3G54363</t>
  </si>
  <si>
    <t>AT3G54400</t>
  </si>
  <si>
    <t>AT3G57340</t>
  </si>
  <si>
    <t>AT3G51710</t>
  </si>
  <si>
    <t>AT3G56570</t>
  </si>
  <si>
    <t>AT3G54800</t>
  </si>
  <si>
    <t>AT3G52800</t>
  </si>
  <si>
    <t>AT3G55490</t>
  </si>
  <si>
    <t>AT3G56500</t>
  </si>
  <si>
    <t>AT3G57550</t>
  </si>
  <si>
    <t>AT3G52105</t>
  </si>
  <si>
    <t>AT3G57220</t>
  </si>
  <si>
    <t>AT3G52430</t>
  </si>
  <si>
    <t>AT3G57330</t>
  </si>
  <si>
    <t>AT3G53075</t>
  </si>
  <si>
    <t>AT3G55480</t>
  </si>
  <si>
    <t>AT3G53740</t>
  </si>
  <si>
    <t>AT3G57600</t>
  </si>
  <si>
    <t>AT3G55800</t>
  </si>
  <si>
    <t>AT3G52500</t>
  </si>
  <si>
    <t>AT3G53840</t>
  </si>
  <si>
    <t>AT3G53110</t>
  </si>
  <si>
    <t>AT3G55950</t>
  </si>
  <si>
    <t>AT3G54980</t>
  </si>
  <si>
    <t>AT3G56670</t>
  </si>
  <si>
    <t>AT3G55450</t>
  </si>
  <si>
    <t>AT3G55740</t>
  </si>
  <si>
    <t>AT3G54880</t>
  </si>
  <si>
    <t>AT3G52550</t>
  </si>
  <si>
    <t>AT3G52150</t>
  </si>
  <si>
    <t>AT3G56100</t>
  </si>
  <si>
    <t>AT3G56250</t>
  </si>
  <si>
    <t>AT3G54580</t>
  </si>
  <si>
    <t>AT3G51642</t>
  </si>
  <si>
    <t>AT3G54020</t>
  </si>
  <si>
    <t>AT3G54840</t>
  </si>
  <si>
    <t>AT3G53460</t>
  </si>
  <si>
    <t>AT3G53210</t>
  </si>
  <si>
    <t>AT3G57700</t>
  </si>
  <si>
    <t>AT3G52640</t>
  </si>
  <si>
    <t>AT3G53420</t>
  </si>
  <si>
    <t>AT3G54850</t>
  </si>
  <si>
    <t>AT3G53140</t>
  </si>
  <si>
    <t>AT3G51830</t>
  </si>
  <si>
    <t>AT3G52510</t>
  </si>
  <si>
    <t>AT3G56480</t>
  </si>
  <si>
    <t>AT3G57140</t>
  </si>
  <si>
    <t>AT3G54240</t>
  </si>
  <si>
    <t>AT3G54010</t>
  </si>
  <si>
    <t>AT3G57670</t>
  </si>
  <si>
    <t>AT3G55720</t>
  </si>
  <si>
    <t>AT3G52260</t>
  </si>
  <si>
    <t>AT3G52900</t>
  </si>
  <si>
    <t>AT3G54740</t>
  </si>
  <si>
    <t>AT3G57590</t>
  </si>
  <si>
    <t>AT3G55280</t>
  </si>
  <si>
    <t>AT3G53540</t>
  </si>
  <si>
    <t>AT3G55590</t>
  </si>
  <si>
    <t>AT3G55140</t>
  </si>
  <si>
    <t>AT3G54910</t>
  </si>
  <si>
    <t>AT3G51644</t>
  </si>
  <si>
    <t>AT3G52520</t>
  </si>
  <si>
    <t>AT3G56410</t>
  </si>
  <si>
    <t>AT3G52050</t>
  </si>
  <si>
    <t>AT3G55550</t>
  </si>
  <si>
    <t>AT3G57390</t>
  </si>
  <si>
    <t>AT3G51660</t>
  </si>
  <si>
    <t>AT3G57300</t>
  </si>
  <si>
    <t>AT3G55515</t>
  </si>
  <si>
    <t>AT3G53890</t>
  </si>
  <si>
    <t>AT3G52880</t>
  </si>
  <si>
    <t>AT3G57630</t>
  </si>
  <si>
    <t>AT3G54340</t>
  </si>
  <si>
    <t>AT3G54650</t>
  </si>
  <si>
    <t>AT3G55180</t>
  </si>
  <si>
    <t>AT3G52060</t>
  </si>
  <si>
    <t>AT3G53700</t>
  </si>
  <si>
    <t>AT3G56720</t>
  </si>
  <si>
    <t>AT3G53750</t>
  </si>
  <si>
    <t>AT3G52920</t>
  </si>
  <si>
    <t>AT3G54210</t>
  </si>
  <si>
    <t>AT3G55050</t>
  </si>
  <si>
    <t>AT3G56050</t>
  </si>
  <si>
    <t>AT3G55700</t>
  </si>
  <si>
    <t>AT3G53310</t>
  </si>
  <si>
    <t>AT3G56120</t>
  </si>
  <si>
    <t>AT3G57240</t>
  </si>
  <si>
    <t>AT3G52380</t>
  </si>
  <si>
    <t>AT3G52480</t>
  </si>
  <si>
    <t>AT3G54720</t>
  </si>
  <si>
    <t>AT3G57130</t>
  </si>
  <si>
    <t>AT3G57690</t>
  </si>
  <si>
    <t>AT3G52470</t>
  </si>
  <si>
    <t>AT3G56770</t>
  </si>
  <si>
    <t>AT3G53130</t>
  </si>
  <si>
    <t>AT3G53010</t>
  </si>
  <si>
    <t>AT3G55790</t>
  </si>
  <si>
    <t>AT3G56750</t>
  </si>
  <si>
    <t>AT3G53680</t>
  </si>
  <si>
    <t>AT3G55360</t>
  </si>
  <si>
    <t>AT3G56950</t>
  </si>
  <si>
    <t>AT3G55040</t>
  </si>
  <si>
    <t>AT3G57040</t>
  </si>
  <si>
    <t>AT3G55080</t>
  </si>
  <si>
    <t>AT3G56880</t>
  </si>
  <si>
    <t>AT3G55650</t>
  </si>
  <si>
    <t>AT3G56370</t>
  </si>
  <si>
    <t>AT3G55000</t>
  </si>
  <si>
    <t>AT3G55840</t>
  </si>
  <si>
    <t>AT3G55780</t>
  </si>
  <si>
    <t>AT3G55880</t>
  </si>
  <si>
    <t>AT3G54150</t>
  </si>
  <si>
    <t>AT3G56610</t>
  </si>
  <si>
    <t>AT3G52710</t>
  </si>
  <si>
    <t>AT3G53550</t>
  </si>
  <si>
    <t>AT3G55566</t>
  </si>
  <si>
    <t>AT3G52280</t>
  </si>
  <si>
    <t>AT3G57180</t>
  </si>
  <si>
    <t>AT3G52210</t>
  </si>
  <si>
    <t>AT3G56490</t>
  </si>
  <si>
    <t>AT3G54780</t>
  </si>
  <si>
    <t>AT3G54620</t>
  </si>
  <si>
    <t>AT3G51730</t>
  </si>
  <si>
    <t>AT3G51620</t>
  </si>
  <si>
    <t>AT3G54490</t>
  </si>
  <si>
    <t>AT3G55920</t>
  </si>
  <si>
    <t>AT3G52080</t>
  </si>
  <si>
    <t>AT3G53720</t>
  </si>
  <si>
    <t>AT3G57500</t>
  </si>
  <si>
    <t>AT3G54660</t>
  </si>
  <si>
    <t>AT3G55960</t>
  </si>
  <si>
    <t>AT3G57610</t>
  </si>
  <si>
    <t>AT3G55400</t>
  </si>
  <si>
    <t>AT3G52290</t>
  </si>
  <si>
    <t>AT3G55850</t>
  </si>
  <si>
    <t>AT3G54380</t>
  </si>
  <si>
    <t>AT3G52320</t>
  </si>
  <si>
    <t>AT3G53950</t>
  </si>
  <si>
    <t>AT3G55260</t>
  </si>
  <si>
    <t>AT3G57650</t>
  </si>
  <si>
    <t>AT3G55410</t>
  </si>
  <si>
    <t>AT3G56780</t>
  </si>
  <si>
    <t>AT3G57210</t>
  </si>
  <si>
    <t>AT3G56830</t>
  </si>
  <si>
    <t>AT3G55940</t>
  </si>
  <si>
    <t>AT3G53600</t>
  </si>
  <si>
    <t>AT3G53810</t>
  </si>
  <si>
    <t>AT3G52010</t>
  </si>
  <si>
    <t>AT3G52530</t>
  </si>
  <si>
    <t>AT3G54520</t>
  </si>
  <si>
    <t>AT3G51640</t>
  </si>
  <si>
    <t>AT3G52941</t>
  </si>
  <si>
    <t>AT3G53630</t>
  </si>
  <si>
    <t>AT3G54480</t>
  </si>
  <si>
    <t>AT3G55680</t>
  </si>
  <si>
    <t>AT3G54280</t>
  </si>
  <si>
    <t>AT3G56300</t>
  </si>
  <si>
    <t>AT3G53070</t>
  </si>
  <si>
    <t>AT3G55250</t>
  </si>
  <si>
    <t>AT3G55910</t>
  </si>
  <si>
    <t>AT3G52420</t>
  </si>
  <si>
    <t>AT3G54420</t>
  </si>
  <si>
    <t>AT3G56150</t>
  </si>
  <si>
    <t>AT3G53260</t>
  </si>
  <si>
    <t>AT3G54610</t>
  </si>
  <si>
    <t>AT3G56560</t>
  </si>
  <si>
    <t>AT3G53200</t>
  </si>
  <si>
    <t>AT3G56980</t>
  </si>
  <si>
    <t>AT3G53390</t>
  </si>
  <si>
    <t>AT3G54470</t>
  </si>
  <si>
    <t>AT3G55935</t>
  </si>
  <si>
    <t>AT3G56930</t>
  </si>
  <si>
    <t>AT3G51770</t>
  </si>
  <si>
    <t>AT3G54860</t>
  </si>
  <si>
    <t>AT3G55320</t>
  </si>
  <si>
    <t>AT3G55310</t>
  </si>
  <si>
    <t>AT3G52440</t>
  </si>
  <si>
    <t>AT3G51720</t>
  </si>
  <si>
    <t>AT3G56440</t>
  </si>
  <si>
    <t>AT3G57465</t>
  </si>
  <si>
    <t>AT3G56580</t>
  </si>
  <si>
    <t>AT3G56240</t>
  </si>
  <si>
    <t>AT3G52780</t>
  </si>
  <si>
    <t>AT3G56430</t>
  </si>
  <si>
    <t>AT3G56700</t>
  </si>
  <si>
    <t>AT3G53350</t>
  </si>
  <si>
    <t>AT3G55630</t>
  </si>
  <si>
    <t>AT3G52600</t>
  </si>
  <si>
    <t>AT3G55200</t>
  </si>
  <si>
    <t>AT3G52160</t>
  </si>
  <si>
    <t>AT3G57280</t>
  </si>
  <si>
    <t>AT3G55670</t>
  </si>
  <si>
    <t>AT3G56130</t>
  </si>
  <si>
    <t>AT3G52075</t>
  </si>
  <si>
    <t>AT3G51560</t>
  </si>
  <si>
    <t>AT3G57090</t>
  </si>
  <si>
    <t>AT3G52560</t>
  </si>
  <si>
    <t>AT3G56530</t>
  </si>
  <si>
    <t>AT3G52390</t>
  </si>
  <si>
    <t>AT3G56810</t>
  </si>
  <si>
    <t>AT3G57420</t>
  </si>
  <si>
    <t>AT3G54550</t>
  </si>
  <si>
    <t>AT3G55150</t>
  </si>
  <si>
    <t>AT3G52525</t>
  </si>
  <si>
    <t>AT3G52020</t>
  </si>
  <si>
    <t>AT3G57230</t>
  </si>
  <si>
    <t>AT3G56310</t>
  </si>
  <si>
    <t>AT3G56710</t>
  </si>
  <si>
    <t>AT3G54590</t>
  </si>
  <si>
    <t>AT3G57710</t>
  </si>
  <si>
    <t>AT3G57070</t>
  </si>
  <si>
    <t>AT3G57190</t>
  </si>
  <si>
    <t>AT3G51910</t>
  </si>
  <si>
    <t>AT3G57510</t>
  </si>
  <si>
    <t>AT3G54870</t>
  </si>
  <si>
    <t>AT3G53860</t>
  </si>
  <si>
    <t>AT3G55100</t>
  </si>
  <si>
    <t>AT3G55420</t>
  </si>
  <si>
    <t>AT3G57400</t>
  </si>
  <si>
    <t>AT3G52090</t>
  </si>
  <si>
    <t>AT3G56470</t>
  </si>
  <si>
    <t>AT3G52980</t>
  </si>
  <si>
    <t>AT3G54030</t>
  </si>
  <si>
    <t>AT3G55677</t>
  </si>
  <si>
    <t>AT3G52960</t>
  </si>
  <si>
    <t>AT3G52070</t>
  </si>
  <si>
    <t>AT3G54460</t>
  </si>
  <si>
    <t>AT3G52360</t>
  </si>
  <si>
    <t>AT3G57560</t>
  </si>
  <si>
    <t>AT3G53770</t>
  </si>
  <si>
    <t>AT3G55605</t>
  </si>
  <si>
    <t>AT3G54140</t>
  </si>
  <si>
    <t>AT3G53640</t>
  </si>
  <si>
    <t>AT3G56320</t>
  </si>
  <si>
    <t>AT3G57540</t>
  </si>
  <si>
    <t>AT3G53960</t>
  </si>
  <si>
    <t>AT3G55240</t>
  </si>
  <si>
    <t>AT3G54050</t>
  </si>
  <si>
    <t>AT3G54450</t>
  </si>
  <si>
    <t>AT3G54350</t>
  </si>
  <si>
    <t>AT3G51820</t>
  </si>
  <si>
    <t>AT3G52660</t>
  </si>
  <si>
    <t>AT3G52740</t>
  </si>
  <si>
    <t>AT3G51950</t>
  </si>
  <si>
    <t>AT3G57000</t>
  </si>
  <si>
    <t>AT3G52570</t>
  </si>
  <si>
    <t>AT3G51740</t>
  </si>
  <si>
    <t>AT3G52620</t>
  </si>
  <si>
    <t>AT3G53400</t>
  </si>
  <si>
    <t>AT3G52790</t>
  </si>
  <si>
    <t>AT3G56890</t>
  </si>
  <si>
    <t>AT3G53020</t>
  </si>
  <si>
    <t>AT3G55530</t>
  </si>
  <si>
    <t>AT3G55640</t>
  </si>
  <si>
    <t>AT3G54170</t>
  </si>
  <si>
    <t>AT3G53060</t>
  </si>
  <si>
    <t>AT3G51650</t>
  </si>
  <si>
    <t>AT3G54130</t>
  </si>
  <si>
    <t>AT3G53305</t>
  </si>
  <si>
    <t>AT3G53980</t>
  </si>
  <si>
    <t>AT3G53870</t>
  </si>
  <si>
    <t>AT3G51895</t>
  </si>
  <si>
    <t>AT3G56340</t>
  </si>
  <si>
    <t>AT3G54230</t>
  </si>
  <si>
    <t>AT3G57270</t>
  </si>
  <si>
    <t>AT3G51980</t>
  </si>
  <si>
    <t>AT3G55170</t>
  </si>
  <si>
    <t>AT3G53232</t>
  </si>
  <si>
    <t>AT3G52940</t>
  </si>
  <si>
    <t>AT3G53500</t>
  </si>
  <si>
    <t>AT3G53760</t>
  </si>
  <si>
    <t>AT3G56080</t>
  </si>
  <si>
    <t>AT3G53342</t>
  </si>
  <si>
    <t>AT3G55690</t>
  </si>
  <si>
    <t>AT3G52300</t>
  </si>
  <si>
    <t>AT3G52450</t>
  </si>
  <si>
    <t>AT3G51790</t>
  </si>
  <si>
    <t>AT3G55540</t>
  </si>
  <si>
    <t>AT3G55110</t>
  </si>
  <si>
    <t>AT3G53300</t>
  </si>
  <si>
    <t>AT3G51600</t>
  </si>
  <si>
    <t>AT3G56870</t>
  </si>
  <si>
    <t>AT3G56860</t>
  </si>
  <si>
    <t>AT3G53530</t>
  </si>
  <si>
    <t>AT3G56550</t>
  </si>
  <si>
    <t>AT3G55254</t>
  </si>
  <si>
    <t>AT3G52220</t>
  </si>
  <si>
    <t>AT3G51670</t>
  </si>
  <si>
    <t>AT3G54510</t>
  </si>
  <si>
    <t>AT3G52810</t>
  </si>
  <si>
    <t>AT3G52680</t>
  </si>
  <si>
    <t>AT3G55340</t>
  </si>
  <si>
    <t>AT3G53330</t>
  </si>
  <si>
    <t>AT3G54220</t>
  </si>
  <si>
    <t>AT3G56690</t>
  </si>
  <si>
    <t>AT3G54090</t>
  </si>
  <si>
    <t>AT3G52905</t>
  </si>
  <si>
    <t>AT3G53294</t>
  </si>
  <si>
    <t>AT3G52340</t>
  </si>
  <si>
    <t>AT3G53270</t>
  </si>
  <si>
    <t>AT3G57072</t>
  </si>
  <si>
    <t>AT3G52840</t>
  </si>
  <si>
    <t>AT3G55190</t>
  </si>
  <si>
    <t>AT3G56180</t>
  </si>
  <si>
    <t>AT3G53800</t>
  </si>
  <si>
    <t>AT3G52561</t>
  </si>
  <si>
    <t>AT3G51590</t>
  </si>
  <si>
    <t>AT3G54085</t>
  </si>
  <si>
    <t>AT3G55890</t>
  </si>
  <si>
    <t>AT3G55010</t>
  </si>
  <si>
    <t>AT3G55330</t>
  </si>
  <si>
    <t>AT3G55500</t>
  </si>
  <si>
    <t>AT3G52040</t>
  </si>
  <si>
    <t>AT3G56940</t>
  </si>
  <si>
    <t>AT3G56040</t>
  </si>
  <si>
    <t>AT3G52490</t>
  </si>
  <si>
    <t>AT3G56090</t>
  </si>
  <si>
    <t>AT3G53590</t>
  </si>
  <si>
    <t>AT3G55390</t>
  </si>
  <si>
    <t>AT3G56650</t>
  </si>
  <si>
    <t>AT3G55220</t>
  </si>
  <si>
    <t>AT3G53790</t>
  </si>
  <si>
    <t>AT3G53710</t>
  </si>
  <si>
    <t>AT3G56840</t>
  </si>
  <si>
    <t>AT3G54690</t>
  </si>
  <si>
    <t>AT3G53180</t>
  </si>
  <si>
    <t>AT3G53520</t>
  </si>
  <si>
    <t>AT3G57680</t>
  </si>
  <si>
    <t>AT3G53940</t>
  </si>
  <si>
    <t>AT3G51970</t>
  </si>
  <si>
    <t>AT3G53650</t>
  </si>
  <si>
    <t>AT3G53080</t>
  </si>
  <si>
    <t>AT3G53235</t>
  </si>
  <si>
    <t>AT3G52540</t>
  </si>
  <si>
    <t>AT3G54710</t>
  </si>
  <si>
    <t>AT3G56360</t>
  </si>
  <si>
    <t>AT3G56990</t>
  </si>
  <si>
    <t>AT3G52526</t>
  </si>
  <si>
    <t>AT3G57410</t>
  </si>
  <si>
    <t>AT3G57200</t>
  </si>
  <si>
    <t>AT3G54540</t>
  </si>
  <si>
    <t>AT3G53480</t>
  </si>
  <si>
    <t>AT3G53850</t>
  </si>
  <si>
    <t>AT3G55570</t>
  </si>
  <si>
    <t>AT3G55520</t>
  </si>
  <si>
    <t>AT3G54190</t>
  </si>
  <si>
    <t>AT3G56380</t>
  </si>
  <si>
    <t>AT3G55020</t>
  </si>
  <si>
    <t>AT3G55120</t>
  </si>
  <si>
    <t>AT3G55350</t>
  </si>
  <si>
    <t>AT3G56920</t>
  </si>
  <si>
    <t>AT3G54180</t>
  </si>
  <si>
    <t>AT3G56160</t>
  </si>
  <si>
    <t>AT3G56400</t>
  </si>
  <si>
    <t>AT3G56820</t>
  </si>
  <si>
    <t>AT3G57580</t>
  </si>
  <si>
    <t>AT3G52170</t>
  </si>
  <si>
    <t>AT3G53560</t>
  </si>
  <si>
    <t>AT3G51630</t>
  </si>
  <si>
    <t>AT3G57100</t>
  </si>
  <si>
    <t>AT3G57360</t>
  </si>
  <si>
    <t>AT3G56010</t>
  </si>
  <si>
    <t>AT3G56000</t>
  </si>
  <si>
    <t>AT3G54200</t>
  </si>
  <si>
    <t>AT3G55830</t>
  </si>
  <si>
    <t>AT3G52720</t>
  </si>
  <si>
    <t>AT3G53220</t>
  </si>
  <si>
    <t>AT3G56600</t>
  </si>
  <si>
    <t>AT3G53370</t>
  </si>
  <si>
    <t>AT3G52310</t>
  </si>
  <si>
    <t>AT3G57380</t>
  </si>
  <si>
    <t>AT3G52100</t>
  </si>
  <si>
    <t>AT3G57470</t>
  </si>
  <si>
    <t>AT3G54820</t>
  </si>
  <si>
    <t>AT3G55470</t>
  </si>
  <si>
    <t>AT3G54160</t>
  </si>
  <si>
    <t>AT3G54390</t>
  </si>
  <si>
    <t>AT3G57250</t>
  </si>
  <si>
    <t>AT3G54290</t>
  </si>
  <si>
    <t>AT3G53580</t>
  </si>
  <si>
    <t>AT3G52030</t>
  </si>
  <si>
    <t>AT3G54940</t>
  </si>
  <si>
    <t>AT3G56680</t>
  </si>
  <si>
    <t>AT3G57490</t>
  </si>
  <si>
    <t>AT3G55860</t>
  </si>
  <si>
    <t>AT3G55070</t>
  </si>
  <si>
    <t>AT3G53690</t>
  </si>
  <si>
    <t>AT3G52140</t>
  </si>
  <si>
    <t>AT3G51930</t>
  </si>
  <si>
    <t>AT3G55870</t>
  </si>
  <si>
    <t>AT3G52970</t>
  </si>
  <si>
    <t>AT3G53490</t>
  </si>
  <si>
    <t>AT3G55460</t>
  </si>
  <si>
    <t>AT3G54070</t>
  </si>
  <si>
    <t>AT3G51700</t>
  </si>
  <si>
    <t>AT3G56020</t>
  </si>
  <si>
    <t>AT3G56760</t>
  </si>
  <si>
    <t>AT3G52370</t>
  </si>
  <si>
    <t>AT3G54760</t>
  </si>
  <si>
    <t>AT3G56970</t>
  </si>
  <si>
    <t>AT3G54320</t>
  </si>
  <si>
    <t>AT3G52115</t>
  </si>
  <si>
    <t>AT3G55130</t>
  </si>
  <si>
    <t>AT3G54560</t>
  </si>
  <si>
    <t>AT3G52820</t>
  </si>
  <si>
    <t>AT3G53290</t>
  </si>
  <si>
    <t>AT3G53730</t>
  </si>
  <si>
    <t>AT3G57170</t>
  </si>
  <si>
    <t>AT3G51800</t>
  </si>
  <si>
    <t>AT3G55513</t>
  </si>
  <si>
    <t>AT3G54670</t>
  </si>
  <si>
    <t>AT3G57660</t>
  </si>
  <si>
    <t>AT3G51940</t>
  </si>
  <si>
    <t>AT3G52860</t>
  </si>
  <si>
    <t>AT3G55210</t>
  </si>
  <si>
    <t>AT3G53230</t>
  </si>
  <si>
    <t>AT3G54360</t>
  </si>
  <si>
    <t>AT3G55430</t>
  </si>
  <si>
    <t>AT3G55160</t>
  </si>
  <si>
    <t>AT3G54080</t>
  </si>
  <si>
    <t>AT3G56190</t>
  </si>
  <si>
    <t>AT3G53820</t>
  </si>
  <si>
    <t>AT3G52580</t>
  </si>
  <si>
    <t>AT3G53090</t>
  </si>
  <si>
    <t>AT3G53360</t>
  </si>
  <si>
    <t>AT3G53320</t>
  </si>
  <si>
    <t>AT3G51580</t>
  </si>
  <si>
    <t>AT3G56290</t>
  </si>
  <si>
    <t>AT3G52890</t>
  </si>
  <si>
    <t>AT3G54770</t>
  </si>
  <si>
    <t>AT3G56960</t>
  </si>
  <si>
    <t>AT3G54440</t>
  </si>
  <si>
    <t>AT3G56891</t>
  </si>
  <si>
    <t>AT3G54040</t>
  </si>
  <si>
    <t>AT3G53780</t>
  </si>
  <si>
    <t>AT3G57030</t>
  </si>
  <si>
    <t>AT3G57050</t>
  </si>
  <si>
    <t>AT3G53000</t>
  </si>
  <si>
    <t>AT3G54270</t>
  </si>
  <si>
    <t>AT3G53930</t>
  </si>
  <si>
    <t>AT3G55270</t>
  </si>
  <si>
    <t>AT3G55440</t>
  </si>
  <si>
    <t>AT3G55730</t>
  </si>
  <si>
    <t>AT3G55230</t>
  </si>
  <si>
    <t>AT3G56800</t>
  </si>
  <si>
    <t>AT3G53150</t>
  </si>
  <si>
    <t>AT3G53410</t>
  </si>
  <si>
    <t>AT3G56200</t>
  </si>
  <si>
    <t>AT3G55930</t>
  </si>
  <si>
    <t>AT3G53440</t>
  </si>
  <si>
    <t>AT3G56620</t>
  </si>
  <si>
    <t>AT3G55770</t>
  </si>
  <si>
    <t>AT3G56030</t>
  </si>
  <si>
    <t>AT3G54120</t>
  </si>
  <si>
    <t>AT3G57350</t>
  </si>
  <si>
    <t>AT3G54065</t>
  </si>
  <si>
    <t>AT3G52990</t>
  </si>
  <si>
    <t>AT3G53470</t>
  </si>
  <si>
    <t>AT3G57320</t>
  </si>
  <si>
    <t>AT3G55252</t>
  </si>
  <si>
    <t>AT3G56510</t>
  </si>
  <si>
    <t>AT3G57160</t>
  </si>
  <si>
    <t>AT3G51610</t>
  </si>
  <si>
    <t>AT3G56850</t>
  </si>
  <si>
    <t>AT3G56540</t>
  </si>
  <si>
    <t>AT3G54570</t>
  </si>
  <si>
    <t>AT3G53040</t>
  </si>
  <si>
    <t>AT3G56330</t>
  </si>
  <si>
    <t>AT3G57520</t>
  </si>
  <si>
    <t>AT3G55510</t>
  </si>
  <si>
    <t>AT3G57150</t>
  </si>
  <si>
    <t>AT3G55760</t>
  </si>
  <si>
    <t>AT3G52240</t>
  </si>
  <si>
    <t>AT3G55672</t>
  </si>
  <si>
    <t>AT3G55820</t>
  </si>
  <si>
    <t>AT3G56270</t>
  </si>
  <si>
    <t>AT3G52770</t>
  </si>
  <si>
    <t>AT3G56910</t>
  </si>
  <si>
    <t>AT3G57120</t>
  </si>
  <si>
    <t>AT3G51840</t>
  </si>
  <si>
    <t>AT3G54600</t>
  </si>
  <si>
    <t>AT3G52110</t>
  </si>
  <si>
    <t>AT3G56350</t>
  </si>
  <si>
    <t>AT3G52130</t>
  </si>
  <si>
    <t>AT3G52400</t>
  </si>
  <si>
    <t>AT3G57062</t>
  </si>
  <si>
    <t>AT3G54960</t>
  </si>
  <si>
    <t>AT3G56450</t>
  </si>
  <si>
    <t>AT3G54930</t>
  </si>
  <si>
    <t>AT3G55030</t>
  </si>
  <si>
    <t>AT3G53160</t>
  </si>
  <si>
    <t>AT3G51760</t>
  </si>
  <si>
    <t>AT3G52700</t>
  </si>
  <si>
    <t>AT3G55290</t>
  </si>
  <si>
    <t>AT3G53880</t>
  </si>
  <si>
    <t>AT3G52690</t>
  </si>
  <si>
    <t>AT3G57290</t>
  </si>
  <si>
    <t>AT3G53670</t>
  </si>
  <si>
    <t>AT3G54750</t>
  </si>
  <si>
    <t>AT3G55970</t>
  </si>
  <si>
    <t>AT3G57530</t>
  </si>
  <si>
    <t>AT3G51990</t>
  </si>
  <si>
    <t>AT3G57480</t>
  </si>
  <si>
    <t>AT3G52180</t>
  </si>
  <si>
    <t>AT3G54810</t>
  </si>
  <si>
    <t>AT3G55665</t>
  </si>
  <si>
    <t>AT3G53100</t>
  </si>
  <si>
    <t>AT3G56640</t>
  </si>
  <si>
    <t>AT3G57430</t>
  </si>
  <si>
    <t>AT3G51810</t>
  </si>
  <si>
    <t>AT3G54000</t>
  </si>
  <si>
    <t>AT3G53570</t>
  </si>
  <si>
    <t>AT3G52155</t>
  </si>
  <si>
    <t>AT3G54950</t>
  </si>
  <si>
    <t>AT3G54790</t>
  </si>
  <si>
    <t>AT3G55090</t>
  </si>
  <si>
    <t>AT3G57020</t>
  </si>
  <si>
    <t>AT3G52200</t>
  </si>
  <si>
    <t>AT3G54250</t>
  </si>
  <si>
    <t>AT3G55620</t>
  </si>
  <si>
    <t>AT3G55560</t>
  </si>
  <si>
    <t>AT3G55710</t>
  </si>
  <si>
    <t>AT3G56140</t>
  </si>
  <si>
    <t>AT3G56420</t>
  </si>
  <si>
    <t>AT3G56900</t>
  </si>
  <si>
    <t>AT3G51890</t>
  </si>
  <si>
    <t>AT3G54925</t>
  </si>
  <si>
    <t>AT3G52870</t>
  </si>
  <si>
    <t>AT3G56220</t>
  </si>
  <si>
    <t>AT3G51750</t>
  </si>
  <si>
    <t>AT3G08360</t>
  </si>
  <si>
    <t>AT3G08345</t>
  </si>
  <si>
    <t>AT3G08875</t>
  </si>
  <si>
    <t>AT3G08310</t>
  </si>
  <si>
    <t>AT3G08745</t>
  </si>
  <si>
    <t>AT3G08315</t>
  </si>
  <si>
    <t>AT3G08450</t>
  </si>
  <si>
    <t>AT3G08755</t>
  </si>
  <si>
    <t>AT3G08355</t>
  </si>
  <si>
    <t>AT3G08455</t>
  </si>
  <si>
    <t>AT3G08465</t>
  </si>
  <si>
    <t>AT3G08775</t>
  </si>
  <si>
    <t>AT3G08925</t>
  </si>
  <si>
    <t>AT3G08325</t>
  </si>
  <si>
    <t>AT3G08855</t>
  </si>
  <si>
    <t>AT3G08330</t>
  </si>
  <si>
    <t>AT3G08420</t>
  </si>
  <si>
    <t>AT3G08380</t>
  </si>
  <si>
    <t>AT3G08845</t>
  </si>
  <si>
    <t>AT3G08255</t>
  </si>
  <si>
    <t>AT3G08295</t>
  </si>
  <si>
    <t>AT3G08265</t>
  </si>
  <si>
    <t>AT3G08825</t>
  </si>
  <si>
    <t>AT3G08965</t>
  </si>
  <si>
    <t>AT3G08390</t>
  </si>
  <si>
    <t>AT3G08250</t>
  </si>
  <si>
    <t>AT3G08935</t>
  </si>
  <si>
    <t>AT3G08725</t>
  </si>
  <si>
    <t>AT3G08430</t>
  </si>
  <si>
    <t>AT3G08915</t>
  </si>
  <si>
    <t>AT3G08765</t>
  </si>
  <si>
    <t>AT3G08460</t>
  </si>
  <si>
    <t>AT3G08395</t>
  </si>
  <si>
    <t>AT3G08415</t>
  </si>
  <si>
    <t>AT3G08815</t>
  </si>
  <si>
    <t>AT3G08905</t>
  </si>
  <si>
    <t>AT3G08435</t>
  </si>
  <si>
    <t>AT3G08335</t>
  </si>
  <si>
    <t>AT3G08535</t>
  </si>
  <si>
    <t>AT3G08835</t>
  </si>
  <si>
    <t>AT3G08545</t>
  </si>
  <si>
    <t>AT3G08715</t>
  </si>
  <si>
    <t>AT3G08290</t>
  </si>
  <si>
    <t>AT3G08205</t>
  </si>
  <si>
    <t>AT3G08585</t>
  </si>
  <si>
    <t>AT3G08370</t>
  </si>
  <si>
    <t>AT3G08280</t>
  </si>
  <si>
    <t>AT3G08595</t>
  </si>
  <si>
    <t>AT3G08260</t>
  </si>
  <si>
    <t>AT3G08495</t>
  </si>
  <si>
    <t>AT3G08270</t>
  </si>
  <si>
    <t>AT3G08340</t>
  </si>
  <si>
    <t>AT3G08895</t>
  </si>
  <si>
    <t>AT3G08785</t>
  </si>
  <si>
    <t>AT3G08705</t>
  </si>
  <si>
    <t>AT3G52072</t>
  </si>
  <si>
    <t>AT3G08635</t>
  </si>
  <si>
    <t>AT3G08405</t>
  </si>
  <si>
    <t>AT3G08235</t>
  </si>
  <si>
    <t>AT3G56408</t>
  </si>
  <si>
    <t>AT3G08240</t>
  </si>
  <si>
    <t>AT3G52535</t>
  </si>
  <si>
    <t>AT3G08215</t>
  </si>
  <si>
    <t>AT3G08795</t>
  </si>
  <si>
    <t>AT3G52605</t>
  </si>
  <si>
    <t>AT3G08470</t>
  </si>
  <si>
    <t>AT3G08225</t>
  </si>
  <si>
    <t>AT3G08245</t>
  </si>
  <si>
    <t>AT3G08515</t>
  </si>
  <si>
    <t>AT3G08480</t>
  </si>
  <si>
    <t>AT3G08665</t>
  </si>
  <si>
    <t>AT3G08805</t>
  </si>
  <si>
    <t>AT3G08645</t>
  </si>
  <si>
    <t>AT3G08220</t>
  </si>
  <si>
    <t>AT3G08300</t>
  </si>
  <si>
    <t>AT3G08230</t>
  </si>
  <si>
    <t>AT3G08475</t>
  </si>
  <si>
    <t>AT3G08350</t>
  </si>
  <si>
    <t>AT3G08655</t>
  </si>
  <si>
    <t>AT3G08685</t>
  </si>
  <si>
    <t>AT3G08525</t>
  </si>
  <si>
    <t>AT3G08400</t>
  </si>
  <si>
    <t>AT3G08425</t>
  </si>
  <si>
    <t>AT3G54625</t>
  </si>
  <si>
    <t>AT3G08675</t>
  </si>
  <si>
    <t>AT3G08365</t>
  </si>
  <si>
    <t>AT3G55734</t>
  </si>
  <si>
    <t>AT3G55512</t>
  </si>
  <si>
    <t>AT3G53016</t>
  </si>
  <si>
    <t>AT3G53015</t>
  </si>
  <si>
    <t>AT3G08285</t>
  </si>
  <si>
    <t>AT3G08275</t>
  </si>
  <si>
    <t>AT3G08485</t>
  </si>
  <si>
    <t>AT3G08210</t>
  </si>
  <si>
    <t>AT3G08735</t>
  </si>
  <si>
    <t>AT3G56825</t>
  </si>
  <si>
    <t>AT3G57645</t>
  </si>
  <si>
    <t>AT3G08945</t>
  </si>
  <si>
    <t>AT3G56705</t>
  </si>
  <si>
    <t>AT3G08615</t>
  </si>
  <si>
    <t>AT3G08695</t>
  </si>
  <si>
    <t>AT3G08575</t>
  </si>
  <si>
    <t>AT3G08605</t>
  </si>
  <si>
    <t>AT3G52345</t>
  </si>
  <si>
    <t>AT3G55795</t>
  </si>
  <si>
    <t>AT3G52955</t>
  </si>
  <si>
    <t>AT3G56085</t>
  </si>
  <si>
    <t>AT3G52565</t>
  </si>
  <si>
    <t>AT3G52765</t>
  </si>
  <si>
    <t>AT3G53965</t>
  </si>
  <si>
    <t>AT3G55735</t>
  </si>
  <si>
    <t>AT3G53775</t>
  </si>
  <si>
    <t>AT3G52285</t>
  </si>
  <si>
    <t>AT3G54366</t>
  </si>
  <si>
    <t>AT3G55485</t>
  </si>
  <si>
    <t>AT3G53365</t>
  </si>
  <si>
    <t>AT3G57157</t>
  </si>
  <si>
    <t>AT3G08410</t>
  </si>
  <si>
    <t>AT3G52748</t>
  </si>
  <si>
    <t>AT3G52742</t>
  </si>
  <si>
    <t xml:space="preserve">QTLs detected using Multiple QTL mapping analysis </t>
  </si>
  <si>
    <t xml:space="preserve">qm1-psh2-3.1 </t>
  </si>
  <si>
    <t xml:space="preserve">qm1-psh2-6.1 </t>
  </si>
  <si>
    <t xml:space="preserve">qm2-psh2-3.1 </t>
  </si>
  <si>
    <t xml:space="preserve">qm2-psh2-5.1 </t>
  </si>
  <si>
    <t xml:space="preserve">qm2-psh2-6.1 </t>
  </si>
  <si>
    <t xml:space="preserve">qm2-sypp-2.1 </t>
  </si>
  <si>
    <t xml:space="preserve">qm2-sypp-7.1 </t>
  </si>
  <si>
    <t xml:space="preserve">qm2-ph-2.1 </t>
  </si>
  <si>
    <t xml:space="preserve">qm2-ph-7.1 </t>
  </si>
  <si>
    <t>qm3-psh2-4.1</t>
  </si>
  <si>
    <t xml:space="preserve">qm3-psh2-5.1 </t>
  </si>
  <si>
    <t xml:space="preserve">qm3-pd-8.1 </t>
  </si>
  <si>
    <t xml:space="preserve">qm3-ph-2.1 </t>
  </si>
  <si>
    <t>AT1G11520</t>
  </si>
  <si>
    <t>AT5G56200</t>
  </si>
  <si>
    <t>AT4G06643</t>
  </si>
  <si>
    <t>AT3G62200</t>
  </si>
  <si>
    <t>AT5G52750</t>
  </si>
  <si>
    <t>AT1G63360</t>
  </si>
  <si>
    <t>AT4G32700</t>
  </si>
  <si>
    <t>AT2G14210</t>
  </si>
  <si>
    <t>AT4G32730</t>
  </si>
  <si>
    <t>AT2G34940</t>
  </si>
  <si>
    <t>AT3G51870</t>
  </si>
  <si>
    <t>AT5G46610</t>
  </si>
  <si>
    <t>AT1G70660</t>
  </si>
  <si>
    <t>DUF2</t>
  </si>
  <si>
    <t>AT5G56320</t>
  </si>
  <si>
    <t>AT4G07445</t>
  </si>
  <si>
    <t>AT3G61190</t>
  </si>
  <si>
    <t>AT5G53330</t>
  </si>
  <si>
    <t>AT1G63430</t>
  </si>
  <si>
    <t>AT2G13275</t>
  </si>
  <si>
    <t>AT2G34870</t>
  </si>
  <si>
    <t>AT5G46870</t>
  </si>
  <si>
    <t>AT1G70640</t>
  </si>
  <si>
    <t>AT1G11500</t>
  </si>
  <si>
    <t>AT5G56220</t>
  </si>
  <si>
    <t>AT4G06655</t>
  </si>
  <si>
    <t>AT3G61150</t>
  </si>
  <si>
    <t>AT5G52790</t>
  </si>
  <si>
    <t>AT1G63522</t>
  </si>
  <si>
    <t>AT2G14880</t>
  </si>
  <si>
    <t>AT2G34840</t>
  </si>
  <si>
    <t>AT5G46790</t>
  </si>
  <si>
    <t>AT1G70540</t>
  </si>
  <si>
    <t>AT1G11410</t>
  </si>
  <si>
    <t>AT5G56520</t>
  </si>
  <si>
    <t>AT4G06688</t>
  </si>
  <si>
    <t>AT3G61980</t>
  </si>
  <si>
    <t>AT5G52990</t>
  </si>
  <si>
    <t>AT1G63370</t>
  </si>
  <si>
    <t>AT2G14395</t>
  </si>
  <si>
    <t>AT2G34990</t>
  </si>
  <si>
    <t>AT5G46830</t>
  </si>
  <si>
    <t>AT1G70630</t>
  </si>
  <si>
    <t>MORF9</t>
  </si>
  <si>
    <t>AT5G56560</t>
  </si>
  <si>
    <t>AT4G07350</t>
  </si>
  <si>
    <t>AT3G61090</t>
  </si>
  <si>
    <t>AT5G53010</t>
  </si>
  <si>
    <t>AT1G63245</t>
  </si>
  <si>
    <t>AT2G12935</t>
  </si>
  <si>
    <t>AT2G34910</t>
  </si>
  <si>
    <t>AT5G46877</t>
  </si>
  <si>
    <t>AT1G70550</t>
  </si>
  <si>
    <t>AT1G12064</t>
  </si>
  <si>
    <t>AT5G56530</t>
  </si>
  <si>
    <t>AT4G07526</t>
  </si>
  <si>
    <t>AT3G62220</t>
  </si>
  <si>
    <t>AT5G53070</t>
  </si>
  <si>
    <t>AT1G63420</t>
  </si>
  <si>
    <t>AT2G14820</t>
  </si>
  <si>
    <t>AT2G34920</t>
  </si>
  <si>
    <t>AT5G46800</t>
  </si>
  <si>
    <t>AT1G70610</t>
  </si>
  <si>
    <t>AT1G11915</t>
  </si>
  <si>
    <t>AT5G56369</t>
  </si>
  <si>
    <t>AT4G06744</t>
  </si>
  <si>
    <t>AT3G62180</t>
  </si>
  <si>
    <t>AT5G53040</t>
  </si>
  <si>
    <t>AT1G63470</t>
  </si>
  <si>
    <t>AT2G14945</t>
  </si>
  <si>
    <t>AT2G34860</t>
  </si>
  <si>
    <t>AT5G46795</t>
  </si>
  <si>
    <t>AT1G70590</t>
  </si>
  <si>
    <t>PYM</t>
  </si>
  <si>
    <t>AT5G56360</t>
  </si>
  <si>
    <t>AT4G07410</t>
  </si>
  <si>
    <t>AT3G61280</t>
  </si>
  <si>
    <t>AT5G52930</t>
  </si>
  <si>
    <t>AT1G63580</t>
  </si>
  <si>
    <t>AT2G14000</t>
  </si>
  <si>
    <t>AT2G34925</t>
  </si>
  <si>
    <t>AT5G46820</t>
  </si>
  <si>
    <t>AT1G70530</t>
  </si>
  <si>
    <t>AT1G11990</t>
  </si>
  <si>
    <t>AT5G56290</t>
  </si>
  <si>
    <t>AT4G06676</t>
  </si>
  <si>
    <t>AT3G61172</t>
  </si>
  <si>
    <t>AT5G52900</t>
  </si>
  <si>
    <t>AT1G63400</t>
  </si>
  <si>
    <t>AT2G13430</t>
  </si>
  <si>
    <t>AT2G34880</t>
  </si>
  <si>
    <t>AT5G46850</t>
  </si>
  <si>
    <t>AT1G70560</t>
  </si>
  <si>
    <t>UMAMIT26</t>
  </si>
  <si>
    <t>AT5G56280</t>
  </si>
  <si>
    <t>AT4G07820</t>
  </si>
  <si>
    <t>AT3G62230</t>
  </si>
  <si>
    <t>AT5G52830</t>
  </si>
  <si>
    <t>AT1G63615</t>
  </si>
  <si>
    <t>AT2G11623</t>
  </si>
  <si>
    <t>AT2G34850</t>
  </si>
  <si>
    <t>AT5G46871</t>
  </si>
  <si>
    <t>AT1G70580</t>
  </si>
  <si>
    <t>AT1G11820</t>
  </si>
  <si>
    <t>AT5G56340</t>
  </si>
  <si>
    <t>AT4G07825</t>
  </si>
  <si>
    <t>AT3G62000</t>
  </si>
  <si>
    <t>AT5G52680</t>
  </si>
  <si>
    <t>AT1G63240</t>
  </si>
  <si>
    <t>AT2G14288</t>
  </si>
  <si>
    <t>AT2G34890</t>
  </si>
  <si>
    <t>AT5G46874</t>
  </si>
  <si>
    <t>AT1G70620</t>
  </si>
  <si>
    <t>AT1G11620</t>
  </si>
  <si>
    <t>AT5G56170</t>
  </si>
  <si>
    <t>AT4G07835</t>
  </si>
  <si>
    <t>AT3G61370</t>
  </si>
  <si>
    <t>AT5G53100</t>
  </si>
  <si>
    <t>AT1G63460</t>
  </si>
  <si>
    <t>AT2G11626</t>
  </si>
  <si>
    <t>AT2G34930</t>
  </si>
  <si>
    <t>AT5G46890</t>
  </si>
  <si>
    <t>AT1G70650</t>
  </si>
  <si>
    <t>AT1G11690</t>
  </si>
  <si>
    <t>AT5G56370</t>
  </si>
  <si>
    <t>AT4G07670</t>
  </si>
  <si>
    <t>AT3G61530</t>
  </si>
  <si>
    <t>AT5G53320</t>
  </si>
  <si>
    <t>AT1G63350</t>
  </si>
  <si>
    <t>AT2G13960</t>
  </si>
  <si>
    <t>AT2G35000</t>
  </si>
  <si>
    <t>AT5G46650</t>
  </si>
  <si>
    <t>AT1G70670</t>
  </si>
  <si>
    <t>AT1G11390</t>
  </si>
  <si>
    <t>AT5G56420</t>
  </si>
  <si>
    <t>AT4G07515</t>
  </si>
  <si>
    <t>AT3G61826</t>
  </si>
  <si>
    <t>AT5G53060</t>
  </si>
  <si>
    <t>AT1G63600</t>
  </si>
  <si>
    <t>AT2G11773</t>
  </si>
  <si>
    <t>AT2G34960</t>
  </si>
  <si>
    <t>AT5G46740</t>
  </si>
  <si>
    <t>AT1G70600</t>
  </si>
  <si>
    <t>ELP</t>
  </si>
  <si>
    <t>AT5G56470</t>
  </si>
  <si>
    <t>AT4G07380</t>
  </si>
  <si>
    <t>AT3G62050</t>
  </si>
  <si>
    <t>AT5G53080</t>
  </si>
  <si>
    <t>AT1G63250</t>
  </si>
  <si>
    <t>AT2G13440</t>
  </si>
  <si>
    <t>AT2G34900</t>
  </si>
  <si>
    <t>AT5G46910</t>
  </si>
  <si>
    <t>AT1G70570</t>
  </si>
  <si>
    <t>AT1G12050</t>
  </si>
  <si>
    <t>AT5G56452</t>
  </si>
  <si>
    <t>AT4G06634</t>
  </si>
  <si>
    <t>AT3G61060</t>
  </si>
  <si>
    <t>AT5G52560</t>
  </si>
  <si>
    <t>AT1G63490</t>
  </si>
  <si>
    <t>AT2G15010</t>
  </si>
  <si>
    <t>AT2G34830</t>
  </si>
  <si>
    <t>AT5G46780</t>
  </si>
  <si>
    <t>AT1G70645</t>
  </si>
  <si>
    <t>LEW1</t>
  </si>
  <si>
    <t>AT5G56210</t>
  </si>
  <si>
    <t>AT4G07408</t>
  </si>
  <si>
    <t>AT3G61120</t>
  </si>
  <si>
    <t>AT5G52710</t>
  </si>
  <si>
    <t>AT1G63290</t>
  </si>
  <si>
    <t>AT2G13985</t>
  </si>
  <si>
    <t>AT2G34980</t>
  </si>
  <si>
    <t>AT5G46660</t>
  </si>
  <si>
    <t>AT1G70581</t>
  </si>
  <si>
    <t>AT1G12030</t>
  </si>
  <si>
    <t>AT5G56580</t>
  </si>
  <si>
    <t>AT4G07455</t>
  </si>
  <si>
    <t>AT3G61730</t>
  </si>
  <si>
    <t>AT5G52600</t>
  </si>
  <si>
    <t>AT1G63410</t>
  </si>
  <si>
    <t>AT2G13422</t>
  </si>
  <si>
    <t>AT2G34970</t>
  </si>
  <si>
    <t>AT5G46590</t>
  </si>
  <si>
    <t>AT1G11900</t>
  </si>
  <si>
    <t>AT5G56390</t>
  </si>
  <si>
    <t>AT4G06746</t>
  </si>
  <si>
    <t>AT3G60960</t>
  </si>
  <si>
    <t>AT5G52640</t>
  </si>
  <si>
    <t>AT1G63390</t>
  </si>
  <si>
    <t>AT2G10455</t>
  </si>
  <si>
    <t>AT2G08705</t>
  </si>
  <si>
    <t>AT5G46730</t>
  </si>
  <si>
    <t>AT1G11700</t>
  </si>
  <si>
    <t>AT5G56660</t>
  </si>
  <si>
    <t>AT4G07400</t>
  </si>
  <si>
    <t>AT3G61410</t>
  </si>
  <si>
    <t>AT5G52800</t>
  </si>
  <si>
    <t>AT1G63270</t>
  </si>
  <si>
    <t>AT2G11015</t>
  </si>
  <si>
    <t>AT2G08690</t>
  </si>
  <si>
    <t>AT5G46873</t>
  </si>
  <si>
    <t>AT1G12020</t>
  </si>
  <si>
    <t>AT5G56500</t>
  </si>
  <si>
    <t>AT4G07675</t>
  </si>
  <si>
    <t>AT3G61830</t>
  </si>
  <si>
    <t>AT5G52950</t>
  </si>
  <si>
    <t>AT1G63280</t>
  </si>
  <si>
    <t>AT2G14080</t>
  </si>
  <si>
    <t>AT2G08695</t>
  </si>
  <si>
    <t>AT5G46630</t>
  </si>
  <si>
    <t>AT1G12130</t>
  </si>
  <si>
    <t>AT5G56630</t>
  </si>
  <si>
    <t>AT4G07390</t>
  </si>
  <si>
    <t>AT3G61640</t>
  </si>
  <si>
    <t>AT5G52730</t>
  </si>
  <si>
    <t>AT1G63630</t>
  </si>
  <si>
    <t>AT2G10615</t>
  </si>
  <si>
    <t>AT2G08700</t>
  </si>
  <si>
    <t>AT5G46620</t>
  </si>
  <si>
    <t>GLX1</t>
  </si>
  <si>
    <t>AT5G56380</t>
  </si>
  <si>
    <t>AT4G07740</t>
  </si>
  <si>
    <t>AT3G62250</t>
  </si>
  <si>
    <t>AT5G53240</t>
  </si>
  <si>
    <t>AT1G63570</t>
  </si>
  <si>
    <t>AT2G12280</t>
  </si>
  <si>
    <t>AT2G34950</t>
  </si>
  <si>
    <t>AT5G46600</t>
  </si>
  <si>
    <t>AT1G11684</t>
  </si>
  <si>
    <t>AT5G56540</t>
  </si>
  <si>
    <t>AT4G07666</t>
  </si>
  <si>
    <t>AT3G61340</t>
  </si>
  <si>
    <t>AT5G52620</t>
  </si>
  <si>
    <t>AT1G63310</t>
  </si>
  <si>
    <t>AT2G13290</t>
  </si>
  <si>
    <t>AT2G34985</t>
  </si>
  <si>
    <t>AT5G46720</t>
  </si>
  <si>
    <t>FMO GS-OX5</t>
  </si>
  <si>
    <t>AT5G56190</t>
  </si>
  <si>
    <t>AT4G07524</t>
  </si>
  <si>
    <t>AT3G61970</t>
  </si>
  <si>
    <t>AT5G52580</t>
  </si>
  <si>
    <t>AT1G63530</t>
  </si>
  <si>
    <t>AT2G11778</t>
  </si>
  <si>
    <t>AT5G46860</t>
  </si>
  <si>
    <t>AT1G11970</t>
  </si>
  <si>
    <t>AT5G56400</t>
  </si>
  <si>
    <t>AT4G07325</t>
  </si>
  <si>
    <t>AT3G61940</t>
  </si>
  <si>
    <t>AT5G53120</t>
  </si>
  <si>
    <t>AT1G63550</t>
  </si>
  <si>
    <t>AT2G11000</t>
  </si>
  <si>
    <t>AT5G46690</t>
  </si>
  <si>
    <t>RUB3</t>
  </si>
  <si>
    <t>AT5G56555</t>
  </si>
  <si>
    <t>AT4G05205</t>
  </si>
  <si>
    <t>AT3G61350</t>
  </si>
  <si>
    <t>AT5G52910</t>
  </si>
  <si>
    <t>AT1G63295</t>
  </si>
  <si>
    <t>AT2G12905</t>
  </si>
  <si>
    <t>AT5G46710</t>
  </si>
  <si>
    <t>AT1G11655</t>
  </si>
  <si>
    <t>AT5G56620</t>
  </si>
  <si>
    <t>AT4G05215</t>
  </si>
  <si>
    <t>AT3G61760</t>
  </si>
  <si>
    <t>AT5G52700</t>
  </si>
  <si>
    <t>AT1G63590</t>
  </si>
  <si>
    <t>AT2G10955</t>
  </si>
  <si>
    <t>AT5G46840</t>
  </si>
  <si>
    <t>AT1G11490</t>
  </si>
  <si>
    <t>AT5G56550</t>
  </si>
  <si>
    <t>AT4G05245</t>
  </si>
  <si>
    <t>AT3G61570</t>
  </si>
  <si>
    <t>AT5G53340</t>
  </si>
  <si>
    <t>AT1G63535</t>
  </si>
  <si>
    <t>AT2G14920</t>
  </si>
  <si>
    <t>AT5G46900</t>
  </si>
  <si>
    <t>NRT1.1</t>
  </si>
  <si>
    <t>AT5G56490</t>
  </si>
  <si>
    <t>AT4G05235</t>
  </si>
  <si>
    <t>AT3G61962</t>
  </si>
  <si>
    <t>AT5G52820</t>
  </si>
  <si>
    <t>AT1G63480</t>
  </si>
  <si>
    <t>AT2G14700</t>
  </si>
  <si>
    <t>AT5G46750</t>
  </si>
  <si>
    <t>AT1G11590</t>
  </si>
  <si>
    <t>AT5G56180</t>
  </si>
  <si>
    <t>AT4G05225</t>
  </si>
  <si>
    <t>AT3G61300</t>
  </si>
  <si>
    <t>AT5G52970</t>
  </si>
  <si>
    <t>AT1G63540</t>
  </si>
  <si>
    <t>AT2G14100</t>
  </si>
  <si>
    <t>AT5G46760</t>
  </si>
  <si>
    <t>NTL</t>
  </si>
  <si>
    <t>AT5G56300</t>
  </si>
  <si>
    <t>AT4G06701</t>
  </si>
  <si>
    <t>AT3G61510</t>
  </si>
  <si>
    <t>AT5G52850</t>
  </si>
  <si>
    <t>AT1G63500</t>
  </si>
  <si>
    <t>AT2G11520</t>
  </si>
  <si>
    <t>AT5G46810</t>
  </si>
  <si>
    <t>AT1G11880</t>
  </si>
  <si>
    <t>AT5G56310</t>
  </si>
  <si>
    <t>AT3G62170</t>
  </si>
  <si>
    <t>AT5G52760</t>
  </si>
  <si>
    <t>AT1G63380</t>
  </si>
  <si>
    <t>AT2G13542</t>
  </si>
  <si>
    <t>AT5G46770</t>
  </si>
  <si>
    <t>ADT1</t>
  </si>
  <si>
    <t>AT5G56510</t>
  </si>
  <si>
    <t>AT3G61898</t>
  </si>
  <si>
    <t>AT5G52780</t>
  </si>
  <si>
    <t>AT1G63440</t>
  </si>
  <si>
    <t>AT2G14255</t>
  </si>
  <si>
    <t>AT5G46825</t>
  </si>
  <si>
    <t>AT1G11470</t>
  </si>
  <si>
    <t>AT5G56330</t>
  </si>
  <si>
    <t>AT3G61290</t>
  </si>
  <si>
    <t>AT5G52547</t>
  </si>
  <si>
    <t>AT1G63300</t>
  </si>
  <si>
    <t>AT2G14720</t>
  </si>
  <si>
    <t>AT5G46880</t>
  </si>
  <si>
    <t>CYP77B1</t>
  </si>
  <si>
    <t>AT5G56410</t>
  </si>
  <si>
    <t>AT3G61710</t>
  </si>
  <si>
    <t>AT5G52840</t>
  </si>
  <si>
    <t>AT1G63330</t>
  </si>
  <si>
    <t>AT2G12200</t>
  </si>
  <si>
    <t>AT5G46640</t>
  </si>
  <si>
    <t>AT1G11670</t>
  </si>
  <si>
    <t>AT5G56260</t>
  </si>
  <si>
    <t>AT3G61140</t>
  </si>
  <si>
    <t>AT5G52965</t>
  </si>
  <si>
    <t>AT1G63320</t>
  </si>
  <si>
    <t>AT2G14290</t>
  </si>
  <si>
    <t>AT5G46700</t>
  </si>
  <si>
    <t>SEC22</t>
  </si>
  <si>
    <t>AT5G56440</t>
  </si>
  <si>
    <t>AT3G61740</t>
  </si>
  <si>
    <t>AT5G52670</t>
  </si>
  <si>
    <t>AT1G63340</t>
  </si>
  <si>
    <t>AT2G14170</t>
  </si>
  <si>
    <t>AT5G46670</t>
  </si>
  <si>
    <t>UMAMIT27</t>
  </si>
  <si>
    <t>AT5G56590</t>
  </si>
  <si>
    <t>AT3G61630</t>
  </si>
  <si>
    <t>AT5G52540</t>
  </si>
  <si>
    <t>AT1G63520</t>
  </si>
  <si>
    <t>AT2G13905</t>
  </si>
  <si>
    <t>AT5G46680</t>
  </si>
  <si>
    <t>AT1G12010</t>
  </si>
  <si>
    <t>AT5G56650</t>
  </si>
  <si>
    <t>AT3G61160</t>
  </si>
  <si>
    <t>AT5G52770</t>
  </si>
  <si>
    <t>AT1G63230</t>
  </si>
  <si>
    <t>AT2G11010</t>
  </si>
  <si>
    <t>AT5G06885</t>
  </si>
  <si>
    <t>AT1G11860</t>
  </si>
  <si>
    <t>AT5G56270</t>
  </si>
  <si>
    <t>AT3G61440</t>
  </si>
  <si>
    <t>AT5G52690</t>
  </si>
  <si>
    <t>AT1G63260</t>
  </si>
  <si>
    <t>AT2G11851</t>
  </si>
  <si>
    <t>AT5G06880</t>
  </si>
  <si>
    <t>AT1G11770</t>
  </si>
  <si>
    <t>AT5G56610</t>
  </si>
  <si>
    <t>AT3G61550</t>
  </si>
  <si>
    <t>AT5G52630</t>
  </si>
  <si>
    <t>AT1G63610</t>
  </si>
  <si>
    <t>AT2G14120</t>
  </si>
  <si>
    <t>AT5G46845</t>
  </si>
  <si>
    <t>AT1G11593</t>
  </si>
  <si>
    <t>AT5G56325</t>
  </si>
  <si>
    <t>AT3G61600</t>
  </si>
  <si>
    <t>AT5G53280</t>
  </si>
  <si>
    <t>AT1G63450</t>
  </si>
  <si>
    <t>AT2G11225</t>
  </si>
  <si>
    <t>AT5G46595</t>
  </si>
  <si>
    <t>CLPP6</t>
  </si>
  <si>
    <t>AT5G56640</t>
  </si>
  <si>
    <t>AT3G61680</t>
  </si>
  <si>
    <t>AT5G52550</t>
  </si>
  <si>
    <t>AT1G08613</t>
  </si>
  <si>
    <t>AT2G12480</t>
  </si>
  <si>
    <t>AT1G11920</t>
  </si>
  <si>
    <t>AT5G56450</t>
  </si>
  <si>
    <t>AT3G61540</t>
  </si>
  <si>
    <t>AT5G52740</t>
  </si>
  <si>
    <t>AT1G08607</t>
  </si>
  <si>
    <t>AT2G13790</t>
  </si>
  <si>
    <t>AT1G11960</t>
  </si>
  <si>
    <t>AT5G56250</t>
  </si>
  <si>
    <t>AT3G60970</t>
  </si>
  <si>
    <t>AT5G52860</t>
  </si>
  <si>
    <t>AT1G63510</t>
  </si>
  <si>
    <t>AT2G11005</t>
  </si>
  <si>
    <t>AT1G11780</t>
  </si>
  <si>
    <t>AT5G56240</t>
  </si>
  <si>
    <t>AT3G62060</t>
  </si>
  <si>
    <t>AT5G53310</t>
  </si>
  <si>
    <t>AT2G13800</t>
  </si>
  <si>
    <t>AT1G11440</t>
  </si>
  <si>
    <t>AT5G56230</t>
  </si>
  <si>
    <t>AT3G62260</t>
  </si>
  <si>
    <t>AT5G52975</t>
  </si>
  <si>
    <t>AT2G15025</t>
  </si>
  <si>
    <t>AT1G11591</t>
  </si>
  <si>
    <t>AT5G56570</t>
  </si>
  <si>
    <t>AT3G61890</t>
  </si>
  <si>
    <t>AT5G53020</t>
  </si>
  <si>
    <t>AT2G14910</t>
  </si>
  <si>
    <t>AT1G11540</t>
  </si>
  <si>
    <t>AT5G56368</t>
  </si>
  <si>
    <t>AT3G62110</t>
  </si>
  <si>
    <t>AT5G53300</t>
  </si>
  <si>
    <t>AT2G13100</t>
  </si>
  <si>
    <t>AT1G12120</t>
  </si>
  <si>
    <t>AT5G56460</t>
  </si>
  <si>
    <t>AT3G61720</t>
  </si>
  <si>
    <t>AT5G52720</t>
  </si>
  <si>
    <t>AT2G14500</t>
  </si>
  <si>
    <t>AT1G11905</t>
  </si>
  <si>
    <t>AT5G56600</t>
  </si>
  <si>
    <t>AT3G61080</t>
  </si>
  <si>
    <t>AT5G53090</t>
  </si>
  <si>
    <t>AT2G13680</t>
  </si>
  <si>
    <t>AT1G11608</t>
  </si>
  <si>
    <t>AT5G56430</t>
  </si>
  <si>
    <t>AT3G61620</t>
  </si>
  <si>
    <t>AT5G53200</t>
  </si>
  <si>
    <t>AT2G12550</t>
  </si>
  <si>
    <t>AT1G11850</t>
  </si>
  <si>
    <t>AT5G56350</t>
  </si>
  <si>
    <t>AT3G61850</t>
  </si>
  <si>
    <t>AT5G52880</t>
  </si>
  <si>
    <t>AT2G10550</t>
  </si>
  <si>
    <t>SS3</t>
  </si>
  <si>
    <t>AT5G56480</t>
  </si>
  <si>
    <t>AT3G61182</t>
  </si>
  <si>
    <t>AT5G53000</t>
  </si>
  <si>
    <t>AT2G14289</t>
  </si>
  <si>
    <t>AT1G12080</t>
  </si>
  <si>
    <t>AT5G08585</t>
  </si>
  <si>
    <t>AT3G62190</t>
  </si>
  <si>
    <t>AT5G52980</t>
  </si>
  <si>
    <t>AT2G14050</t>
  </si>
  <si>
    <t>AT1G12100</t>
  </si>
  <si>
    <t>AT5G08485</t>
  </si>
  <si>
    <t>AT3G61829</t>
  </si>
  <si>
    <t>AT5G53110</t>
  </si>
  <si>
    <t>AT2G14560</t>
  </si>
  <si>
    <t>AT1G11765</t>
  </si>
  <si>
    <t>AT5G08455</t>
  </si>
  <si>
    <t>AT3G61660</t>
  </si>
  <si>
    <t>AT5G53160</t>
  </si>
  <si>
    <t>AT2G12875</t>
  </si>
  <si>
    <t>APA1</t>
  </si>
  <si>
    <t>AT5G08465</t>
  </si>
  <si>
    <t>AT3G61028</t>
  </si>
  <si>
    <t>AT5G53220</t>
  </si>
  <si>
    <t>AT2G10535</t>
  </si>
  <si>
    <t>AT1G11950</t>
  </si>
  <si>
    <t>AT5G08445</t>
  </si>
  <si>
    <t>AT3G61111</t>
  </si>
  <si>
    <t>AT5G53180</t>
  </si>
  <si>
    <t>AT2G14110</t>
  </si>
  <si>
    <t>PMEPCRA</t>
  </si>
  <si>
    <t>AT5G08435</t>
  </si>
  <si>
    <t>AT3G61860</t>
  </si>
  <si>
    <t>AT5G52870</t>
  </si>
  <si>
    <t>AT2G12945</t>
  </si>
  <si>
    <t>AT1G11940</t>
  </si>
  <si>
    <t>AT5G08605</t>
  </si>
  <si>
    <t>AT3G61177</t>
  </si>
  <si>
    <t>AT5G52650</t>
  </si>
  <si>
    <t>AT2G12290</t>
  </si>
  <si>
    <t>CYP51G1</t>
  </si>
  <si>
    <t>AT5G08595</t>
  </si>
  <si>
    <t>AT3G61950</t>
  </si>
  <si>
    <t>AT5G52960</t>
  </si>
  <si>
    <t>AT2G13547</t>
  </si>
  <si>
    <t>AT1G11800</t>
  </si>
  <si>
    <t>AT5G08475</t>
  </si>
  <si>
    <t>AT3G61590</t>
  </si>
  <si>
    <t>AT5G53270</t>
  </si>
  <si>
    <t>AT2G13540</t>
  </si>
  <si>
    <t>AT1G12000</t>
  </si>
  <si>
    <t>AT5G08615</t>
  </si>
  <si>
    <t>AT3G60966</t>
  </si>
  <si>
    <t>AT5G52940</t>
  </si>
  <si>
    <t>AT2G13295</t>
  </si>
  <si>
    <t>XTH8</t>
  </si>
  <si>
    <t>AT5G08515</t>
  </si>
  <si>
    <t>AT3G61610</t>
  </si>
  <si>
    <t>AT5G52570</t>
  </si>
  <si>
    <t>AT2G10260</t>
  </si>
  <si>
    <t>NRPB10</t>
  </si>
  <si>
    <t>AT5G08525</t>
  </si>
  <si>
    <t>AT3G61270</t>
  </si>
  <si>
    <t>AT5G53030</t>
  </si>
  <si>
    <t>AT2G14285</t>
  </si>
  <si>
    <t>AT1G11810</t>
  </si>
  <si>
    <t>AT5G08495</t>
  </si>
  <si>
    <t>AT3G62020</t>
  </si>
  <si>
    <t>AT5G53190</t>
  </si>
  <si>
    <t>AT2G12880</t>
  </si>
  <si>
    <t>AT1G11510</t>
  </si>
  <si>
    <t>AT5G56365</t>
  </si>
  <si>
    <t>AT3G61030</t>
  </si>
  <si>
    <t>AT5G53210</t>
  </si>
  <si>
    <t>AT2G11522</t>
  </si>
  <si>
    <t>SRS</t>
  </si>
  <si>
    <t>AT5G08575</t>
  </si>
  <si>
    <t>AT3G62080</t>
  </si>
  <si>
    <t>AT5G53290</t>
  </si>
  <si>
    <t>AT2G14870</t>
  </si>
  <si>
    <t>CXXS1</t>
  </si>
  <si>
    <t>AT3G61050</t>
  </si>
  <si>
    <t>AT5G53250</t>
  </si>
  <si>
    <t>AT2G13690</t>
  </si>
  <si>
    <t>AT1G11930</t>
  </si>
  <si>
    <t>AT3G61170</t>
  </si>
  <si>
    <t>AT5G53230</t>
  </si>
  <si>
    <t>AT2G10602</t>
  </si>
  <si>
    <t>AT1G11730</t>
  </si>
  <si>
    <t>AT3G61870</t>
  </si>
  <si>
    <t>AT5G53130</t>
  </si>
  <si>
    <t>AT2G14282</t>
  </si>
  <si>
    <t>AT1G11740</t>
  </si>
  <si>
    <t>AT3G61920</t>
  </si>
  <si>
    <t>AT5G53140</t>
  </si>
  <si>
    <t>AT2G12461</t>
  </si>
  <si>
    <t>AT1G11560</t>
  </si>
  <si>
    <t>AT3G61780</t>
  </si>
  <si>
    <t>AT5G52610</t>
  </si>
  <si>
    <t>AT2G14660</t>
  </si>
  <si>
    <t>AT1G11710</t>
  </si>
  <si>
    <t>AT3G62140</t>
  </si>
  <si>
    <t>AT5G52605</t>
  </si>
  <si>
    <t>AT2G14890</t>
  </si>
  <si>
    <t>AT1G11572</t>
  </si>
  <si>
    <t>AT3G60990</t>
  </si>
  <si>
    <t>AT5G52890</t>
  </si>
  <si>
    <t>AT2G14160</t>
  </si>
  <si>
    <t>MED32</t>
  </si>
  <si>
    <t>AT3G62010</t>
  </si>
  <si>
    <t>AT5G53170</t>
  </si>
  <si>
    <t>AT2G13360</t>
  </si>
  <si>
    <t>LRX1</t>
  </si>
  <si>
    <t>AT3G61500</t>
  </si>
  <si>
    <t>AT5G52655</t>
  </si>
  <si>
    <t>AT2G10553</t>
  </si>
  <si>
    <t>AT1G11660</t>
  </si>
  <si>
    <t>AT3G61770</t>
  </si>
  <si>
    <t>AT5G52660</t>
  </si>
  <si>
    <t>AT2G13125</t>
  </si>
  <si>
    <t>AT1G12150</t>
  </si>
  <si>
    <t>AT3G60940</t>
  </si>
  <si>
    <t>AT5G52545</t>
  </si>
  <si>
    <t>AT2G14510</t>
  </si>
  <si>
    <t>BAG5</t>
  </si>
  <si>
    <t>AT3G61230</t>
  </si>
  <si>
    <t>AT5G52882</t>
  </si>
  <si>
    <t>AT2G11215</t>
  </si>
  <si>
    <t>AT1G11925</t>
  </si>
  <si>
    <t>AT3G61900</t>
  </si>
  <si>
    <t>AT5G52810</t>
  </si>
  <si>
    <t>AT2G14935</t>
  </si>
  <si>
    <t>RBP45B</t>
  </si>
  <si>
    <t>AT3G61470</t>
  </si>
  <si>
    <t>AT5G52920</t>
  </si>
  <si>
    <t>AT2G10560</t>
  </si>
  <si>
    <t>AT1G12070</t>
  </si>
  <si>
    <t>AT3G61380</t>
  </si>
  <si>
    <t>AT5G53045</t>
  </si>
  <si>
    <t>AT2G13640</t>
  </si>
  <si>
    <t>CYP71A18</t>
  </si>
  <si>
    <t>AT3G62070</t>
  </si>
  <si>
    <t>AT5G53260</t>
  </si>
  <si>
    <t>AT2G14265</t>
  </si>
  <si>
    <t>AT1G11630</t>
  </si>
  <si>
    <t>AT3G61800</t>
  </si>
  <si>
    <t>AT5G53150</t>
  </si>
  <si>
    <t>AT2G11270</t>
  </si>
  <si>
    <t>AT1G11480</t>
  </si>
  <si>
    <t>AT3G61310</t>
  </si>
  <si>
    <t>AT5G53050</t>
  </si>
  <si>
    <t>AT2G14740</t>
  </si>
  <si>
    <t>AT1G11785</t>
  </si>
  <si>
    <t>AT3G61790</t>
  </si>
  <si>
    <t>AT5G07935</t>
  </si>
  <si>
    <t>AT2G13950</t>
  </si>
  <si>
    <t>AT1G04863</t>
  </si>
  <si>
    <t>AT3G61480</t>
  </si>
  <si>
    <t>AT5G07905</t>
  </si>
  <si>
    <t>AT2G14690</t>
  </si>
  <si>
    <t>AT1G04847</t>
  </si>
  <si>
    <t>AT3G61810</t>
  </si>
  <si>
    <t>AT5G07925</t>
  </si>
  <si>
    <t>AT2G14960</t>
  </si>
  <si>
    <t>AT1G04873</t>
  </si>
  <si>
    <t>AT3G61650</t>
  </si>
  <si>
    <t>AT5G07915</t>
  </si>
  <si>
    <t>AT2G13150</t>
  </si>
  <si>
    <t>AT1G04877</t>
  </si>
  <si>
    <t>AT3G62160</t>
  </si>
  <si>
    <t>AT5G07945</t>
  </si>
  <si>
    <t>AT2G12940</t>
  </si>
  <si>
    <t>AT1G04857</t>
  </si>
  <si>
    <t>AT3G61040</t>
  </si>
  <si>
    <t>AT5G07955</t>
  </si>
  <si>
    <t>AT2G13450</t>
  </si>
  <si>
    <t>AT1G04923</t>
  </si>
  <si>
    <t>AT3G61690</t>
  </si>
  <si>
    <t>AT5G53048</t>
  </si>
  <si>
    <t>AT2G15050</t>
  </si>
  <si>
    <t>AT1G04853</t>
  </si>
  <si>
    <t>AT3G61490</t>
  </si>
  <si>
    <t>AT5G07965</t>
  </si>
  <si>
    <t>AT2G12462</t>
  </si>
  <si>
    <t>AT1G04913</t>
  </si>
  <si>
    <t>AT3G61390</t>
  </si>
  <si>
    <t>AT5G52797</t>
  </si>
  <si>
    <t>AT2G14270</t>
  </si>
  <si>
    <t>AT1G04893</t>
  </si>
  <si>
    <t>AT3G61320</t>
  </si>
  <si>
    <t>AT5G52815</t>
  </si>
  <si>
    <t>AT2G14390</t>
  </si>
  <si>
    <t>AT1G04917</t>
  </si>
  <si>
    <t>AT3G61930</t>
  </si>
  <si>
    <t>AT2G13560</t>
  </si>
  <si>
    <t>AT1G04887</t>
  </si>
  <si>
    <t>AT3G62120</t>
  </si>
  <si>
    <t>AT2G13555</t>
  </si>
  <si>
    <t>AT1G04927</t>
  </si>
  <si>
    <t>AT3G62090</t>
  </si>
  <si>
    <t>AT2G12475</t>
  </si>
  <si>
    <t>AT1G04933</t>
  </si>
  <si>
    <t>AT3G61450</t>
  </si>
  <si>
    <t>AT2G14095</t>
  </si>
  <si>
    <t>AT1G04883</t>
  </si>
  <si>
    <t>AT3G62040</t>
  </si>
  <si>
    <t>AT2G15042</t>
  </si>
  <si>
    <t>ath-MIR171b</t>
  </si>
  <si>
    <t>AT3G60980</t>
  </si>
  <si>
    <t>AT2G10931</t>
  </si>
  <si>
    <t>AT1G12015</t>
  </si>
  <si>
    <t>AT3G61960</t>
  </si>
  <si>
    <t>AT2G14460</t>
  </si>
  <si>
    <t>SNOR111</t>
  </si>
  <si>
    <t>AT3G60950</t>
  </si>
  <si>
    <t>AT2G14695</t>
  </si>
  <si>
    <t>U4.6</t>
  </si>
  <si>
    <t>AT3G60975</t>
  </si>
  <si>
    <t>AT2G14670</t>
  </si>
  <si>
    <t>U1.10</t>
  </si>
  <si>
    <t>AT3G61990</t>
  </si>
  <si>
    <t>AT2G14860</t>
  </si>
  <si>
    <t>AT1G11550</t>
  </si>
  <si>
    <t>AT3G60920</t>
  </si>
  <si>
    <t>AT2G13760</t>
  </si>
  <si>
    <t>AT1G11640</t>
  </si>
  <si>
    <t>AT3G61750</t>
  </si>
  <si>
    <t>AT2G10556</t>
  </si>
  <si>
    <t>AT1G04867</t>
  </si>
  <si>
    <t>AT3G62130</t>
  </si>
  <si>
    <t>AT2G15029</t>
  </si>
  <si>
    <t>AT1G11592</t>
  </si>
  <si>
    <t>AT3G61400</t>
  </si>
  <si>
    <t>AT2G15000</t>
  </si>
  <si>
    <t>AT3G61910</t>
  </si>
  <si>
    <t>AT2G14835</t>
  </si>
  <si>
    <t>AT3G61360</t>
  </si>
  <si>
    <t>AT2G14765</t>
  </si>
  <si>
    <t>AT3G62240</t>
  </si>
  <si>
    <t>AT2G13105</t>
  </si>
  <si>
    <t>AT3G61571</t>
  </si>
  <si>
    <t>AT2G13810</t>
  </si>
  <si>
    <t>AT3G61100</t>
  </si>
  <si>
    <t>AT2G13370</t>
  </si>
  <si>
    <t>AT3G61010</t>
  </si>
  <si>
    <t>AT2G14775</t>
  </si>
  <si>
    <t>AT3G61117</t>
  </si>
  <si>
    <t>AT2G10965</t>
  </si>
  <si>
    <t>AT3G61035</t>
  </si>
  <si>
    <t>AT2G14680</t>
  </si>
  <si>
    <t>AT3G61580</t>
  </si>
  <si>
    <t>AT2G10450</t>
  </si>
  <si>
    <t>AT3G61180</t>
  </si>
  <si>
    <t>AT2G13840</t>
  </si>
  <si>
    <t>AT3G61200</t>
  </si>
  <si>
    <t>AT2G14760</t>
  </si>
  <si>
    <t>AT3G61220</t>
  </si>
  <si>
    <t>AT2G13895</t>
  </si>
  <si>
    <t>AT3G62150</t>
  </si>
  <si>
    <t>AT2G13570</t>
  </si>
  <si>
    <t>AT3G61110</t>
  </si>
  <si>
    <t>AT2G13900</t>
  </si>
  <si>
    <t>AT3G61175</t>
  </si>
  <si>
    <t>AT2G12900</t>
  </si>
  <si>
    <t>AT3G61415</t>
  </si>
  <si>
    <t>AT2G13770</t>
  </si>
  <si>
    <t>AT3G61260</t>
  </si>
  <si>
    <t>AT2G14610</t>
  </si>
  <si>
    <t>AT3G61460</t>
  </si>
  <si>
    <t>AT2G12205</t>
  </si>
  <si>
    <t>AT3G62210</t>
  </si>
  <si>
    <t>AT2G14710</t>
  </si>
  <si>
    <t>AT3G61840</t>
  </si>
  <si>
    <t>AT2G11462</t>
  </si>
  <si>
    <t>AT3G61700</t>
  </si>
  <si>
    <t>AT2G11620</t>
  </si>
  <si>
    <t>AT3G61820</t>
  </si>
  <si>
    <t>AT2G14045</t>
  </si>
  <si>
    <t>AT3G61420</t>
  </si>
  <si>
    <t>AT2G13965</t>
  </si>
  <si>
    <t>AT3G62100</t>
  </si>
  <si>
    <t>AT2G13600</t>
  </si>
  <si>
    <t>AT3G61560</t>
  </si>
  <si>
    <t>AT2G12405</t>
  </si>
  <si>
    <t>AT3G61240</t>
  </si>
  <si>
    <t>AT2G14620</t>
  </si>
  <si>
    <t>AT3G61430</t>
  </si>
  <si>
    <t>AT2G11205</t>
  </si>
  <si>
    <t>AT3G61210</t>
  </si>
  <si>
    <t>AT2G13620</t>
  </si>
  <si>
    <t>AT3G62030</t>
  </si>
  <si>
    <t>AT2G12170</t>
  </si>
  <si>
    <t>AT3G60961</t>
  </si>
  <si>
    <t>AT2G12465</t>
  </si>
  <si>
    <t>AT3G61723</t>
  </si>
  <si>
    <t>AT2G11890</t>
  </si>
  <si>
    <t>AT3G61520</t>
  </si>
  <si>
    <t>AT2G14060</t>
  </si>
  <si>
    <t>AT3G61250</t>
  </si>
  <si>
    <t>AT2G13350</t>
  </si>
  <si>
    <t>AT3G61670</t>
  </si>
  <si>
    <t>AT2G14755</t>
  </si>
  <si>
    <t>AT3G61070</t>
  </si>
  <si>
    <t>AT2G10625</t>
  </si>
  <si>
    <t>AT3G61130</t>
  </si>
  <si>
    <t>AT2G13610</t>
  </si>
  <si>
    <t>AT3G61113</t>
  </si>
  <si>
    <t>AT2G14520</t>
  </si>
  <si>
    <t>AT3G61880</t>
  </si>
  <si>
    <t>AT2G11271</t>
  </si>
  <si>
    <t>AT3G09525</t>
  </si>
  <si>
    <t>AT2G11810</t>
  </si>
  <si>
    <t>AT3G09605</t>
  </si>
  <si>
    <t>AT2G11405</t>
  </si>
  <si>
    <t>AT3G09695</t>
  </si>
  <si>
    <t>AT2G12400</t>
  </si>
  <si>
    <t>AT3G09675</t>
  </si>
  <si>
    <t>AT2G13650</t>
  </si>
  <si>
    <t>AT3G09705</t>
  </si>
  <si>
    <t>AT2G14846</t>
  </si>
  <si>
    <t>AT3G09555</t>
  </si>
  <si>
    <t>AT2G11025</t>
  </si>
  <si>
    <t>AT3G09665</t>
  </si>
  <si>
    <t>AT2G11200</t>
  </si>
  <si>
    <t>AT3G09545</t>
  </si>
  <si>
    <t>AT2G14750</t>
  </si>
  <si>
    <t>AT3G09565</t>
  </si>
  <si>
    <t>AT2G14540</t>
  </si>
  <si>
    <t>AT3G09685</t>
  </si>
  <si>
    <t>AT2G13463</t>
  </si>
  <si>
    <t>AT3G09755</t>
  </si>
  <si>
    <t>AT2G14580</t>
  </si>
  <si>
    <t>AT3G09645</t>
  </si>
  <si>
    <t>AT2G13660</t>
  </si>
  <si>
    <t>AT3G09625</t>
  </si>
  <si>
    <t>AT2G12646</t>
  </si>
  <si>
    <t>AT3G09635</t>
  </si>
  <si>
    <t>AT2G14850</t>
  </si>
  <si>
    <t>AT3G09745</t>
  </si>
  <si>
    <t>AT2G11815</t>
  </si>
  <si>
    <t>AT3G09575</t>
  </si>
  <si>
    <t>AT2G13510</t>
  </si>
  <si>
    <t>AT3G09655</t>
  </si>
  <si>
    <t>AT2G14692</t>
  </si>
  <si>
    <t>AT3G09725</t>
  </si>
  <si>
    <t>AT2G10920</t>
  </si>
  <si>
    <t>AT3G09515</t>
  </si>
  <si>
    <t>AT2G14900</t>
  </si>
  <si>
    <t>AT3G61897</t>
  </si>
  <si>
    <t>AT2G13550</t>
  </si>
  <si>
    <t>AT3G09615</t>
  </si>
  <si>
    <t>AT2G13820</t>
  </si>
  <si>
    <t>AT3G62245</t>
  </si>
  <si>
    <t>AT2G11045</t>
  </si>
  <si>
    <t>AT3G61715</t>
  </si>
  <si>
    <t>AT2G13980</t>
  </si>
  <si>
    <t>AT3G61825</t>
  </si>
  <si>
    <t>AT2G14530</t>
  </si>
  <si>
    <t>AT3G61105</t>
  </si>
  <si>
    <t>AT2G13126</t>
  </si>
  <si>
    <t>AT3G61755</t>
  </si>
  <si>
    <t>AT2G14810</t>
  </si>
  <si>
    <t>AT3G61545</t>
  </si>
  <si>
    <t>AT2G11035</t>
  </si>
  <si>
    <t>AT3G60972</t>
  </si>
  <si>
    <t>AT2G13500</t>
  </si>
  <si>
    <t>AT3G61118</t>
  </si>
  <si>
    <t>AT2G10970</t>
  </si>
  <si>
    <t>AT3G61198</t>
  </si>
  <si>
    <t>AT2G14365</t>
  </si>
  <si>
    <t>AT2G10557</t>
  </si>
  <si>
    <t>AT2G10440</t>
  </si>
  <si>
    <t>AT2G10975</t>
  </si>
  <si>
    <t>AT2G14825</t>
  </si>
  <si>
    <t>AT2G10940</t>
  </si>
  <si>
    <t>AT2G14440</t>
  </si>
  <si>
    <t>AT2G14070</t>
  </si>
  <si>
    <t>AT2G14830</t>
  </si>
  <si>
    <t>AT2G14800</t>
  </si>
  <si>
    <t>AT2G11910</t>
  </si>
  <si>
    <t>AT2G10930</t>
  </si>
  <si>
    <t>AT2G10545</t>
  </si>
  <si>
    <t>AT2G11891</t>
  </si>
  <si>
    <t>AT2G14260</t>
  </si>
  <si>
    <t>AT2G13630</t>
  </si>
  <si>
    <t>AT2G14247</t>
  </si>
  <si>
    <t>AT2G12190</t>
  </si>
  <si>
    <t>AT2G14378</t>
  </si>
  <si>
    <t>AT2G11570</t>
  </si>
  <si>
    <t>AT2G13720</t>
  </si>
  <si>
    <t>AT2G10608</t>
  </si>
  <si>
    <t>AT2G13845</t>
  </si>
  <si>
    <t>AT2G10950</t>
  </si>
  <si>
    <t>AT2G14635</t>
  </si>
  <si>
    <t>AT2G15020</t>
  </si>
  <si>
    <t>AT2G05495</t>
  </si>
  <si>
    <t>AT2G05875</t>
  </si>
  <si>
    <t>AT2G05865</t>
  </si>
  <si>
    <t>AT2G05885</t>
  </si>
  <si>
    <t>AT2G05575</t>
  </si>
  <si>
    <t>AT2G06175</t>
  </si>
  <si>
    <t>AT2G05965</t>
  </si>
  <si>
    <t>AT2G06315</t>
  </si>
  <si>
    <t>AT2G05555</t>
  </si>
  <si>
    <t>AT2G05975</t>
  </si>
  <si>
    <t>AT2G06035</t>
  </si>
  <si>
    <t>AT2G05945</t>
  </si>
  <si>
    <t>AT2G05695</t>
  </si>
  <si>
    <t>AT2G05905</t>
  </si>
  <si>
    <t>AT2G05545</t>
  </si>
  <si>
    <t>AT2G06185</t>
  </si>
  <si>
    <t>AT2G05515</t>
  </si>
  <si>
    <t>AT2G05785</t>
  </si>
  <si>
    <t>AT2G05705</t>
  </si>
  <si>
    <t>AT2G05665</t>
  </si>
  <si>
    <t>AT2G05925</t>
  </si>
  <si>
    <t>AT2G06145</t>
  </si>
  <si>
    <t>AT2G05855</t>
  </si>
  <si>
    <t>AT2G06225</t>
  </si>
  <si>
    <t>AT2G05625</t>
  </si>
  <si>
    <t>AT2G06065</t>
  </si>
  <si>
    <t>AT2G05725</t>
  </si>
  <si>
    <t>AT2G06345</t>
  </si>
  <si>
    <t>AT2G06075</t>
  </si>
  <si>
    <t>AT2G05535</t>
  </si>
  <si>
    <t>AT2G06305</t>
  </si>
  <si>
    <t>AT2G05585</t>
  </si>
  <si>
    <t>AT2G06135</t>
  </si>
  <si>
    <t>AT2G06355</t>
  </si>
  <si>
    <t>AT2G05675</t>
  </si>
  <si>
    <t>AT2G05895</t>
  </si>
  <si>
    <t>AT2G05465</t>
  </si>
  <si>
    <t>AT2G05835</t>
  </si>
  <si>
    <t>AT2G06085</t>
  </si>
  <si>
    <t>AT2G06115</t>
  </si>
  <si>
    <t>AT2G06275</t>
  </si>
  <si>
    <t>AT2G05505</t>
  </si>
  <si>
    <t>AT2G05485</t>
  </si>
  <si>
    <t>AT2G05825</t>
  </si>
  <si>
    <t>AT2G13665</t>
  </si>
  <si>
    <t>AT2G14115</t>
  </si>
  <si>
    <t>AT2G06215</t>
  </si>
  <si>
    <t>AT2G10921</t>
  </si>
  <si>
    <t>AT2G11852</t>
  </si>
  <si>
    <t>AT2G05615</t>
  </si>
  <si>
    <t>AT2G10606</t>
  </si>
  <si>
    <t>AT2G05815</t>
  </si>
  <si>
    <t>AT2G05605</t>
  </si>
  <si>
    <t>AT2G05565</t>
  </si>
  <si>
    <t>AT2G05525</t>
  </si>
  <si>
    <t>AT2G05685</t>
  </si>
  <si>
    <t>AT2G14878</t>
  </si>
  <si>
    <t>AT2G10537</t>
  </si>
  <si>
    <t>encodes a member of the DREB subfamily A-2 of ERF/AP2 transcription factor family. The protein contains one AP2 domain. There are eight members in this subfamily including DREB2A AND DREB2B that are involved in response to drought.</t>
  </si>
  <si>
    <t>Floral homeotic gene encoding a MADS domain protein homologous to SRF transcription factors. Specifies petal and stamen identities. Associates with PISTILLATA.</t>
  </si>
  <si>
    <t>Encodes a nuclear gene with a consensus RNA-binding domain that is localized to the chloroplast.</t>
  </si>
  <si>
    <t>Fasciclin-like arabinogalactan protein. Possibly involved in embryogenesis and seed development.</t>
  </si>
  <si>
    <t>DUF506 gene family member</t>
  </si>
  <si>
    <t>basic helix-loop-helix (bHLH) DNA-binding superfamily protein</t>
  </si>
  <si>
    <t>Encodes a member of the basic helix-loop-helix transcription factor family protein. bHLH IVc transcription factor repressed by bHLH11.</t>
  </si>
  <si>
    <t>Encodes the E1 subunit of the 2-oxoglutarate  dehydrogenase.</t>
  </si>
  <si>
    <t>CDC48 is induced upon oilseed rape mosaic tobamovirus infection and appears to be involved in controlling virus movement.</t>
  </si>
  <si>
    <t>Involved in regulating mitochondrial quality control. Regulates mitochondrial association time and thereby is involved in mitochondrial fusion. Mutants show unregulated autophagy and display transcriptomic markers of mitochondrial stress. Its activity can be modulated by Lys acetylation.</t>
  </si>
  <si>
    <t>Encodes a member of the basic helix-loop-helix transcription factor protein. bHLH IVc transcription factor repressed by bHLH11.</t>
  </si>
  <si>
    <t>Member of Glycoside Hydrolase Family 27 (GH27)that functions as an &amp;#945</t>
  </si>
  <si>
    <t>cytochrome P450 monooxygenase The mRNA is cell-to-cell mobile.</t>
  </si>
  <si>
    <t>This gene encodes a small protein and has either evidence of transcription or purifying selection.</t>
  </si>
  <si>
    <t>hypothetical protein</t>
  </si>
  <si>
    <t>Encodes an endoplasmic reticulum localized protein with lysophosphatidyl acyltransferase activity.</t>
  </si>
  <si>
    <t>Encodes a protein with high homology to animal villin. VLN3 is a Ca2+-regulated villin involved in actin filament bundling.</t>
  </si>
  <si>
    <t>Encodes triosephosphate isomerase.</t>
  </si>
  <si>
    <t>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The mRNA is cell-to-cell mobile.</t>
  </si>
  <si>
    <t>Galactose oxydase</t>
  </si>
  <si>
    <t>Unknown gene The mRNA is cell-to-cell mobile.</t>
  </si>
  <si>
    <t>other_RNA</t>
  </si>
  <si>
    <t>Encodes a protein kinase SRPK4 that specifically targets Arabidopsis Ser/Arg-rich (SR) slicing factors involved in RNA metabolism.  In vitro kinase assay showed that SRPK4 phosphorylates the SR protein RSp31.</t>
  </si>
  <si>
    <t>Encodes a glycoprotein glycosyl transferase ExAD. Knockout mutants show truncated root hair phenotype.</t>
  </si>
  <si>
    <t>Encodes a catalase chaperon that is essential for catalase activity. Required for multiple stress responses.</t>
  </si>
  <si>
    <t>Conserved peptide uORF</t>
  </si>
  <si>
    <t>Encodes PSRP5 (PLASTID-SPECIFIC 50S RIBOSOMAL PROTEIN 5). Functions in plastid translation.</t>
  </si>
  <si>
    <t>Cytosolic ribosomal protein. Mutants enhance the varigation effect of var2 mutations suggesting a link between cytosolic translation and chloroplast development.</t>
  </si>
  <si>
    <t>Member of a small family (4 proteins) in Arabidopsis that have some overlap in function. LNK2 along with LNK1  functions in the integration of light signaling and circadian clock. It is regulated by  the clock TOC1 complex. Functions as a transcriptional coactivator.</t>
  </si>
  <si>
    <t>RING/U-box superfamily protein</t>
  </si>
  <si>
    <t>Encodes a soluble protein with inorganic pyrophosphatase activity that is highly specific for Mg-inorganic pyrophosphate. The mRNA is cell-to-cell mobile.</t>
  </si>
  <si>
    <t>ZPR3 is a small-leucine zipper containing protein that is involved in the establishment of leaf polarity.</t>
  </si>
  <si>
    <t>Encodes a cyclin-dependent protein kinase. Involved in nuclear DNA replication and plastid division.</t>
  </si>
  <si>
    <t>PIF1 helicase</t>
  </si>
  <si>
    <t>DNA helicase homolog PIF1.</t>
  </si>
  <si>
    <t>Transducin/WD40 repeat-like superfamily protein</t>
  </si>
  <si>
    <t>Ubiquitin extension protein The mRNA is cell-to-cell mobile.</t>
  </si>
  <si>
    <t>Sig1 binding protein</t>
  </si>
  <si>
    <t>Member of the R2R3 factor gene family.</t>
  </si>
  <si>
    <t>RNA-binding (RRM/RBD/RNP motifs) family protein</t>
  </si>
  <si>
    <t>Encodes a putative RNA binding protein that is localized in the nucleus and affects ABA-regulated seed germination of Arabidopsis.</t>
  </si>
  <si>
    <t>Encodes a member of Synaptobrevin -like protein family. VAMP727 is a R-SNARE and interacts with SYP22/VTI11/SYP51. It is required for trafficking of storage proteins to the protein storage vacuoles (PSV) and also for PSV organization and biogenesis. Loss of function mutations have no phenotype but double mutants with SYP22 are embryo lethal.</t>
  </si>
  <si>
    <t>Encodes a protein with phosphatidylinositol-4-phosphate 5-kinase activity that plays a role in pollen tip growth. The enzyme localizes to the apical plasma membrane and adjacent cytosolic region of pollen tubes. Overexpression of this gene leads to increased deposition of pectin in the cell wall at the tip of the pollen tube and causes altered pollen tube morphology.</t>
  </si>
  <si>
    <t>nodulin MtN21-like transporter family protein</t>
  </si>
  <si>
    <t>SNARE protein located in ER/Golgi.</t>
  </si>
  <si>
    <t>DHHC-type zinc finger family protein</t>
  </si>
  <si>
    <t>sucrose-phosphatase (SPP2)</t>
  </si>
  <si>
    <t>Encodes a fatty-acyl-CoA reductase that is expressed in response to wounding.</t>
  </si>
  <si>
    <t>RRM1 interacts with SUVH9 and FVE and has an auxiliary role in RNA-directed DNA methylation.</t>
  </si>
  <si>
    <t>Encodes one of two alpha-SNAPs (soluble NSF attachment protein) in Arabidopsis</t>
  </si>
  <si>
    <t>Encodes a chloroplast inner envelope localized member of the Tmemb_14 gene family. FAX1 is involved in fatty acid and lipid homeostasis and likely functions as a fatty acid transporter that exports fatty acids from the plastid. The mRNA is cell-to-cell mobile.</t>
  </si>
  <si>
    <t>encodes a leucine-repeat receptor kinase expressed in inflorescence meristem. Locus association was made from performing sequence analysis with IMK3 (MRLK) whose locus association was provided by the authors. The mRNA is cell-to-cell mobile.</t>
  </si>
  <si>
    <t>Encodes a protein that is found in not only the eif3 complex but also in association with subunits of the COP9 signalosome. eIF3e appears to be subjected to proteasome-dependent degradation that requires the PCI domain of eIF3e. The level of eIF3e present in cells appears to affect the rate of translation.</t>
  </si>
  <si>
    <t>Cell wall invertase expressed in flowers and ovary placental tissues. Reduced expression is correlated with decreased ovule production suggesting a link between sugar sensing and ovule initiation.</t>
  </si>
  <si>
    <t>Encodes a calcium-dependent nuclease with similarity to staphylococcal nuclease.</t>
  </si>
  <si>
    <t>bZIP transcription  factor induced by salt stress and promoted salt tolerance. Localized to the cytoplasm and nucleus under control conditions and targeted preferentially to the nucleus under salt stress</t>
  </si>
  <si>
    <t>ABC-2 type transporter family protein</t>
  </si>
  <si>
    <t>encodes a member of glycosyl hydrolase family 17</t>
  </si>
  <si>
    <t>Tetratricopeptide repeat (TPR)-like superfamily protein</t>
  </si>
  <si>
    <t>Encodes a protein with similarity to yeast FIS proteins. These membrane anchored proteins bind DRP proteins and function during organelle division. FIS1B is expressed ubiquitously and appears to be involved in peroxisome division.</t>
  </si>
  <si>
    <t>member of Putative Na+/H+ antiporter family.  Involved in the osmoregulation through K(+) fluxes and possibly pH modulation of an active endomembrane system in guard cells.</t>
  </si>
  <si>
    <t>Encodes a protein containing a GATA type zinc finger domain that is expressed in the embryo axis and involved in germination. Mutants have a reduced rate of germination even when stratified.</t>
  </si>
  <si>
    <t>Encodes a heme-binding protein located in the mitochondrial inner membrane that is involved in cytochrome c maturation.</t>
  </si>
  <si>
    <t>Encodes a gamma-secretase subunit.  Associates with other subunits in intracellular membrane compartments.</t>
  </si>
  <si>
    <t>Similar to mamalian condensin. Mutants have reduced fertility.</t>
  </si>
  <si>
    <t>Non-catalytic subunit unique to Nuclear DNA-dependent RNA polymerase V</t>
  </si>
  <si>
    <t>Encodes protein that binds FKBP12.  This interaction is disrupted by FK506 but not by cyclosporin A.FIP37 is a core component of the M6A methyltransferase complex. Homozygous loss of function mutations are embryo lethal. In the shoot meristem FIP37 methylation targets include WUS and STM.</t>
  </si>
  <si>
    <t>C-terminal peptidase</t>
  </si>
  <si>
    <t>Encodes a protein with &amp;#946</t>
  </si>
  <si>
    <t>encodes a ubiquitin-protein ligase containing a HECT domain. There are six other HECT-domain UPLs in Arabidopsis.</t>
  </si>
  <si>
    <t>Encodes a putative arabinogalactan-protein (AGP23).</t>
  </si>
  <si>
    <t>Encodes a phosphatidylglycerolphosphate synthase.</t>
  </si>
  <si>
    <t>S-adenosyl-L-methionine-dependent methyltransferases superfamily protein</t>
  </si>
  <si>
    <t>tRNA methyltransferase acting on  guanine-37 and inosine-37.</t>
  </si>
  <si>
    <t>member of Heat Stress Transcription Factor (Hsf) family The mRNA is cell-to-cell mobile.</t>
  </si>
  <si>
    <t>Involved in posttranscriptional modification of plastid tRNA.</t>
  </si>
  <si>
    <t>Regulates the assembly and trafficking of cellulose synthase complexes.</t>
  </si>
  <si>
    <t>Encodes a DNA methyltransferase required for pollen exine formation and male fertility via the regulation of callose wall and primexine formation.</t>
  </si>
  <si>
    <t>Encodes a subunit of RNA polymerase I (aka RNA polymerase A). The mRNA is cell-to-cell mobile.</t>
  </si>
  <si>
    <t>Overexpression leads to PEL (Pseudo-Etiolation in Light) phenotype.</t>
  </si>
  <si>
    <t>encoding phosphoribosylformylglycinamidine cyclo-ligase (syn. AIR synthetase)that phosphorylates 5-phosphoribosyl-N-formylglycinamidine (FGAM) to form 5-aminoimidazole ribonucleotide (AIR)</t>
  </si>
  <si>
    <t>Protein kinase expressed in meristematic cells. Phosphorylates AGL24.</t>
  </si>
  <si>
    <t>Encodes a chloroplast RNA editing factor.</t>
  </si>
  <si>
    <t>Encodes a functional E3 ubiquitin ligase involved in the dehydration stress response and regulation of proline biosynthesis.</t>
  </si>
  <si>
    <t>Small ribosomal subunit protein.</t>
  </si>
  <si>
    <t>Encodes a a C2H2/C2HC zinc finger transcription factor specifically expressed in the transmitting tract and involved in transmitting tract development and pollen tube growth.Acts redundantly with WIP4 and WIP5 to determine distal cell fate in the root. MP binds to regulatory elements within the NTT locus and likely regulates its expression.</t>
  </si>
  <si>
    <t>member of eIF3c - eukaryotic initiation factor 3c</t>
  </si>
  <si>
    <t>Zinc finger (CCCH-type) family protein / RNA recognition motif (RRM)-containing protein</t>
  </si>
  <si>
    <t>Contains single CCCH domain.</t>
  </si>
  <si>
    <t>LRR-RLK with distinct polar localization within the plasma membrane in different cell types of the root. Mutants show defects in cell divisions within the root ground tissue.</t>
  </si>
  <si>
    <t>Encodes a member of the lambda family of glutathione transferases. It has thiol transferase activity and self S-glutathionylation activity in vitro.</t>
  </si>
  <si>
    <t>WD40 repeat-like protein which interacts in the nucleus with the N-terminus of FBS proteins. Destabilized by FBS1.</t>
  </si>
  <si>
    <t>60S ribosomal protein L23A (RPL23aB). Paralog of RPL23aA and functionally redundant to it.</t>
  </si>
  <si>
    <t>response regulator 17</t>
  </si>
  <si>
    <t>member of CYP94D</t>
  </si>
  <si>
    <t>Member of WRKY Transcription Factor</t>
  </si>
  <si>
    <t>Encodes a member of a novel family having similarity to DNA binding proteins containing basic-leucine zipper regions</t>
  </si>
  <si>
    <t>Encodes a member of the exocyst complex gene family. The exocyst is a protein complex involved in tethering vesicles to the plasma membrane during regulated or polarized secretion.</t>
  </si>
  <si>
    <t>Bromodomain containing nuclear-localized protein involved in leaf development. GTE6 binds to the promoter and intron of AS1 and regulates its expression via histone acetylation.</t>
  </si>
  <si>
    <t>Encodes a protein with a putative role in mRNA splicing. The mRNA is cell-to-cell mobile.</t>
  </si>
  <si>
    <t>Encodes a member of the Arabidopsis cohesin complex that is essential for viability and sister chromatid alignment.</t>
  </si>
  <si>
    <t>Alters the glucan structures at the starch granule surface and thereby influences the action of both starch-synthesizing and -degrading enzymes.</t>
  </si>
  <si>
    <t>Encodes an ABA-responsive element binding protein with a bZIP domain. Located in the nucleus and expressed in the embryo during seed  maturation.</t>
  </si>
  <si>
    <t>GDSL-motif  esterase/acyltransferase/lipase. Enzyme group with broad substrate specificity that may catalyze acyltransfer or hydrolase reactions with lipid and non-lipid substrates.</t>
  </si>
  <si>
    <t>Encodes a putative DEAD-Box RNA Helicase and has RNA-dependent ATPase activity. Mutant is Sensitive to chilling stress and heat stress. Germination of the mutant is inhibited by ABA. LOS4 may be involved in temperature sensing. Is enriched in the nuclear envelope and also located in the cytoplasm. LOS4 is involved in export of poly A RNA. The mRNA is cell-to-cell mobile.</t>
  </si>
  <si>
    <t>Enzyme for the pseudouridine (&amp;#936</t>
  </si>
  <si>
    <t>TIM domain protein. Associates with components of mitochondrial complex I and III. May be involved in biogenesis of respiratory chain components.</t>
  </si>
  <si>
    <t>NRPE5-like protein of unknown function</t>
  </si>
  <si>
    <t>Regulator of chromosome condensation (RCC1) family protein</t>
  </si>
  <si>
    <t>TCF1 encodes a member of the  RCC1 gene family and is required for chromatin based gene regulation of cold responsive genes in a CBF-independent manner. It is expressed in response to cold but not ABA.</t>
  </si>
  <si>
    <t>UGT73C7 is induced by pathogen infection. It glycosylates p-coumaric acid and ferulic acid to modulate phenylpropanoid metabolism and induce innate immune response.</t>
  </si>
  <si>
    <t>Inositol phosphorylceramide synthase</t>
  </si>
  <si>
    <t>Calcium-dependent Protein Kinase. ABA signaling component that regulates the ABA-responsive gene expression via ABF4. AtCPK32 has autophosphorylation activity and can phosphorylate ABF4 in vitro</t>
  </si>
  <si>
    <t>Transmembrane amino acid transporter family protein</t>
  </si>
  <si>
    <t>Encodes a putative amino acid transporter. The mRNA is cell-to-cell mobile.</t>
  </si>
  <si>
    <t>encodes a cation:proton exchanger expressed in pollen</t>
  </si>
  <si>
    <t>Nicotinate N-methyltransferase involved in N-methylnicotinate formation.</t>
  </si>
  <si>
    <t>Identified as a potential heavy metal-associated protein (HMP).</t>
  </si>
  <si>
    <t>encodes the bi-functional orotate phosphoribosyltransferase/orotidine-5'-phosphate decarboxylase catalyzing the fifth and sixth step in the de novo pyrimidine ribonucleotide biosynthesis</t>
  </si>
  <si>
    <t>Member of IQ67 (CaM binding) domain containing family.</t>
  </si>
  <si>
    <t>Facilitates the assembly of the photosystem II supercomplexes and optimizes plant pitness under fluctuating light.</t>
  </si>
  <si>
    <t>Encodes an SKP1 interacting partner (SKIP5).</t>
  </si>
  <si>
    <t>Encodes a plasmodesmal glycosyltransferase-like protein.  Mutation results in defects in seed germination and delayed plant growth.</t>
  </si>
  <si>
    <t>alpha/beta-Hydrolases superfamily protein</t>
  </si>
  <si>
    <t>Homologous to yeast VPS33. Forms a complex with VCL1 and AtVPS11. Involved in vacuolar biogenesis.</t>
  </si>
  <si>
    <t>bZIP transcription factor-like protein mRNA</t>
  </si>
  <si>
    <t>encodes a calmodulin</t>
  </si>
  <si>
    <t>KCBP-interacting protein kinase interacts specifically with the tail region of KCBP</t>
  </si>
  <si>
    <t>Encodes universal stress protein (USP). Functions as a molecular chaperone under heat shock and oxidative stress conditions. Chaperone activity and assembly into complexes is redox regulated.</t>
  </si>
  <si>
    <t>encodes a 7 kDa chloroplast outer envelope membrane protein.</t>
  </si>
  <si>
    <t>Member of the Actin gene family. Expressed in mature pollen.</t>
  </si>
  <si>
    <t>Encodes a component of the light harvesting complex associated with photosystem I.</t>
  </si>
  <si>
    <t>CCCH-type zinc finger protein involved in salt stress and immune responses.</t>
  </si>
  <si>
    <t>Encodes a microtubule-associated protein track growing microtubule plus ends.</t>
  </si>
  <si>
    <t>RNI-like superfamily protein</t>
  </si>
  <si>
    <t>F- box protein involved in regulation of cell cycle genes.</t>
  </si>
  <si>
    <t>Encodes a regulator of floral determinacy in that interacts with both nucleolar and nucleoplasmic proteins.</t>
  </si>
  <si>
    <t>Encodes a mitochondrial L-2-hydroxyglutarate (L-2HG) dehydrogenase that contains FAD and converts L-2HG back to 2-ketoglutarate.</t>
  </si>
  <si>
    <t>Encodes glutathione reductase that is most likely localized in the chloroplast. Flavoenzyme-encoding gene.</t>
  </si>
  <si>
    <t>Encodes a cytoplasmically localized U-box domain E3 ubiquitin ligase protein that is involved in the response to water stress and acts as a negative regulator of PAMP-triggered immunity.</t>
  </si>
  <si>
    <t>putative cytochrome P450</t>
  </si>
  <si>
    <t>B3 domain transcription factor that binds to and regulates the expression of SOC1 and FT.</t>
  </si>
  <si>
    <t>One of 4 paralogs encoding a 2-oxoglutarate/Fe(II)-dependent oxygenases  that hydroxylates JA to 12-OH-JA.</t>
  </si>
  <si>
    <t>Vacuolar Ca(2+)/H(+) transporter that forms a complex with CAX1 that plays a role in diverse processes including phosphate homeostasis and heavy metal tolerance</t>
  </si>
  <si>
    <t>rotamase cyclophilin 2 (ROC2) exhibiting peptidyl-prolyl cis-trans isomerase activity involved in signal transduction.</t>
  </si>
  <si>
    <t>Thioredoxin superfamily protein</t>
  </si>
  <si>
    <t>Plastid localized peroxiredoxin.</t>
  </si>
  <si>
    <t>Has been identified as a translated small open reading frame by ribosome profiling.</t>
  </si>
  <si>
    <t>Encodes a putative pseudouridine synthase (NAP57).</t>
  </si>
  <si>
    <t>Encodes a membrane protein NO PRIMEXINE AND PLASMA MEMBRANE UNDULATION (NPU). Involved in primexine deposition and plasma membrane undulation during early pollen wall development.</t>
  </si>
  <si>
    <t>member of Calcium Dependent Protein Kinase The mRNA is cell-to-cell mobile.</t>
  </si>
  <si>
    <t>Encodes a sterol C-14 reductase required for cell division and expansion and is involved in proper organization of the embryo.</t>
  </si>
  <si>
    <t>Nuclear gene that encodes a plastidial division protein (FtsZ2-2).   FtsZ2-2 is involved in chloroplast morphology and internal organisation in addition to participating in chloroplast partition</t>
  </si>
  <si>
    <t>Chemokine-like MDL protein</t>
  </si>
  <si>
    <t>PATLs belong to a family of proteins having a Golgi dynamics (GOLD) domain in tandem with the Sec14p-like domain. PATLs are auxin regulated. Quadruple mutants (patl2456)  show altered PIN1 lateralization in root endodermis cells.</t>
  </si>
  <si>
    <t>transmembrane protein</t>
  </si>
  <si>
    <t>GTPase AtRAB8 (atrab8). AtRAB8s associate with the endomembrane system and modulate tubulovesicular trafficking between compartments of the biosynthetic and endocytic pathways. Together with RAB8A and 8D interacts with several RTNLB proteins and participates in A. tumefaciens and P. syringae infection processes.</t>
  </si>
  <si>
    <t>member of CYP76G</t>
  </si>
  <si>
    <t>Encodes a chloroplast localized protein YL1/BPG2. Involved in seedling shoot response to salt stress through ABI4.</t>
  </si>
  <si>
    <t>Plant specific protein.BIC1 and BIC2  inhibit cryptochrome function by blocking blue light-dependent cryptochrome dimerization.Light activated transcription of BICs is mediated by cryptochromes.</t>
  </si>
  <si>
    <t>Powdery mildew resistant mutant encodes a pectate lyase-like protein The mRNA is cell-to-cell mobile.</t>
  </si>
  <si>
    <t>encodes a gene similar to cellulose synthase</t>
  </si>
  <si>
    <t>CCH protein belongs to a family of eukaryotic proteins that participate in  intracellular copper homeostasis by delivering this metal to the secretory pathway</t>
  </si>
  <si>
    <t>Catalyzes the conversion of chalcones into flavanones. Required for the accumulation of purple anthocyanins in leaves and stems. Co-expressed with CHS.</t>
  </si>
  <si>
    <t>encodes a protein similar to ATPases and binds to calmodulin in vitro. This is a single-copy gene and is expressed in all tissues examined.</t>
  </si>
  <si>
    <t>member of alpha-SNAP Gene Family</t>
  </si>
  <si>
    <t>guanylate kinase</t>
  </si>
  <si>
    <t>Encodes a nuclear-localized member of the TFIIB-related protein family that is involved in regulation of the mitotic cell-cycle progression during male gametogenesis.</t>
  </si>
  <si>
    <t>THADA is an orphan gene in Arabidopsis thaliana. It is the only DUF2428 domain containing protein in the genome.</t>
  </si>
  <si>
    <t>Encodes a protein that has adenylylsulfate sulfohydrolase activity (E.C. 3.6.2.1) in vitro.</t>
  </si>
  <si>
    <t>EXOV is a partial gene duplication of EXOVL (At5g60370)that has undergone neofunctionalization. Mutants show a variety of subtle morphological alterations that are distinct from and exacerbated with mutations in EXOVL.</t>
  </si>
  <si>
    <t>Locus Identifier</t>
  </si>
  <si>
    <t>Gene Model Name</t>
  </si>
  <si>
    <t>Gene Description</t>
  </si>
  <si>
    <t>AT3G54826.1</t>
  </si>
  <si>
    <t>TIM15 homolog.</t>
  </si>
  <si>
    <t>AT3G53611.1</t>
  </si>
  <si>
    <t>AT3G55005.1</t>
  </si>
  <si>
    <t>Encodes a protein of unknown function that is involved in cortical microtubule organization. Mutants exhibit abnormal cell growth and patterns of division. TON1B appears to be redundant with TON1A. Encodes a novel protein that is similar to human FOP and OFD1 centrosomal proteins. Localizes to the preprophase band</t>
  </si>
  <si>
    <t>AT3G51870.1</t>
  </si>
  <si>
    <t>Mitochondrial substrate carrier family protein</t>
  </si>
  <si>
    <t>AT3G51880.2</t>
  </si>
  <si>
    <t>Encodes a protein belonging to the subgroup of HMGB (high mobility group B) proteins that have a distinctive DNA-binding motif</t>
  </si>
  <si>
    <t>AT3G57620.1</t>
  </si>
  <si>
    <t>AT3G56070.1</t>
  </si>
  <si>
    <t>AT3G57080.1</t>
  </si>
  <si>
    <t>AT3G57010.1</t>
  </si>
  <si>
    <t>Calcium-dependent phosphotriesterase superfamily protein</t>
  </si>
  <si>
    <t>AT3G57110.1</t>
  </si>
  <si>
    <t>AT3G51920.1</t>
  </si>
  <si>
    <t>encodes a divergent member of calmodulin</t>
  </si>
  <si>
    <t>AT3G53430.1</t>
  </si>
  <si>
    <t>Ribosomal protein L11 family protein</t>
  </si>
  <si>
    <t>AT3G53910.1</t>
  </si>
  <si>
    <t>malate dehydrogenase-like protein</t>
  </si>
  <si>
    <t>AT3G53990.1</t>
  </si>
  <si>
    <t>AT3G56390.1</t>
  </si>
  <si>
    <t>TRP is a novel transcription factor. The protein shows similarity to WRKY transcription factors but does not interact with W-box sequences</t>
  </si>
  <si>
    <t>AT3G56520.1</t>
  </si>
  <si>
    <t>NAC (No Apical Meristem) domain transcriptional regulator superfamily protein</t>
  </si>
  <si>
    <t>AT3G51850.1</t>
  </si>
  <si>
    <t>AT3G57570.1</t>
  </si>
  <si>
    <t>ARM repeat superfamily protein</t>
  </si>
  <si>
    <t>AT3G57640.1</t>
  </si>
  <si>
    <t>Protein kinase superfamily protein</t>
  </si>
  <si>
    <t>AT3G56210.5</t>
  </si>
  <si>
    <t>AT3G56230.1</t>
  </si>
  <si>
    <t>BTB/POZ domain-containing protein</t>
  </si>
  <si>
    <t>AT3G56060.1</t>
  </si>
  <si>
    <t>Glucose-methanol-choline (GMC) oxidoreductase family protein</t>
  </si>
  <si>
    <t>AT3G55810.1</t>
  </si>
  <si>
    <t>Pyruvate kinase family protein</t>
  </si>
  <si>
    <t>AT3G55750.1</t>
  </si>
  <si>
    <t>Ribosomal protein L35Ae family protein</t>
  </si>
  <si>
    <t>AT3G52460.1</t>
  </si>
  <si>
    <t>hydroxyproline-rich glycoprotein family protein</t>
  </si>
  <si>
    <t>AT3G54100.1</t>
  </si>
  <si>
    <t>O-fucosyltransferase family protein</t>
  </si>
  <si>
    <t>AT3G54300.1</t>
  </si>
  <si>
    <t>AT3G55980.2</t>
  </si>
  <si>
    <t>AT3G57260.2</t>
  </si>
  <si>
    <t>beta 1</t>
  </si>
  <si>
    <t>AT3G57370.1</t>
  </si>
  <si>
    <t>AT3G54900.1</t>
  </si>
  <si>
    <t>A.thaliana PICOT protein.It activates CAX1 gene Calcium transport activity.In other organisms</t>
  </si>
  <si>
    <t>AT3G54830.1</t>
  </si>
  <si>
    <t>AT3G52610.1</t>
  </si>
  <si>
    <t>GATA zinc finger protein</t>
  </si>
  <si>
    <t>AT3G53340.1</t>
  </si>
  <si>
    <t>nuclear factor Y</t>
  </si>
  <si>
    <t>AT3G53610.1</t>
  </si>
  <si>
    <t>AT3G53620.1</t>
  </si>
  <si>
    <t>AT3G53900.2</t>
  </si>
  <si>
    <t>Encodes UPP</t>
  </si>
  <si>
    <t>AT3G53920.1</t>
  </si>
  <si>
    <t>Encodes a sigma-like transcription factor</t>
  </si>
  <si>
    <t>AT3G53970.1</t>
  </si>
  <si>
    <t>PTRE1 was identified as homologous to human PI31. It has a conserved proline-rich domain at the C-terminus and a highly conserved FP (Fbxo7/PI31) dimerization domain at the N-terminus as well as some novel</t>
  </si>
  <si>
    <t>AT3G52850.1</t>
  </si>
  <si>
    <t>Encodes the Vacuolar Sorting Receptor-1 (VSR-1)/Epidermal Growth Factor Receptor-like protein1(VSR-1/ATELP1).  Binds vacuolar targeting signals. Involved in sorting seed storage proteins into vacuoles. The mRNA is cell-to-cell mobile.</t>
  </si>
  <si>
    <t>AT3G53030.1</t>
  </si>
  <si>
    <t>AT3G52950.1</t>
  </si>
  <si>
    <t>CBS / octicosapeptide/Phox/Bemp1 (PB1) domains-containing protein</t>
  </si>
  <si>
    <t>AT3G52910.1</t>
  </si>
  <si>
    <t>Growth regulating factor encoding transcription activator. One of the nine members of a GRF gene family</t>
  </si>
  <si>
    <t>AT3G54410.1</t>
  </si>
  <si>
    <t>hypothetical protein (DUF1163)</t>
  </si>
  <si>
    <t>AT3G54630.1</t>
  </si>
  <si>
    <t>kinetochore protein</t>
  </si>
  <si>
    <t>AT3G54530.1</t>
  </si>
  <si>
    <t>AT3G55370.3</t>
  </si>
  <si>
    <t>Encodes a nuclear localized Dof domain containing transcription factor expressed primarily in roots. Responsive to salicylic acid. Transgenic overexpressors have yellow leaves and short</t>
  </si>
  <si>
    <t>AT3G55380.2</t>
  </si>
  <si>
    <t>May function together with UBC7 and UBC13 in the plant READ pathway</t>
  </si>
  <si>
    <t>AT3G52330.1</t>
  </si>
  <si>
    <t>F-box associated ubiquitination effector family protein</t>
  </si>
  <si>
    <t>AT3G52350.1</t>
  </si>
  <si>
    <t>D111/G-patch domain-containing protein</t>
  </si>
  <si>
    <t>AT3G53280.1</t>
  </si>
  <si>
    <t>AT3G53120.1</t>
  </si>
  <si>
    <t>Modifier of rudimentary (Mod(r)) protein</t>
  </si>
  <si>
    <t>AT3G54700.1</t>
  </si>
  <si>
    <t>Encodes Pht1</t>
  </si>
  <si>
    <t>AT3G56660.1</t>
  </si>
  <si>
    <t>basic region/leucine zipper motif protein 49</t>
  </si>
  <si>
    <t>AT3G56590.2</t>
  </si>
  <si>
    <t>AT3G57440.1</t>
  </si>
  <si>
    <t>AT3G57450.1</t>
  </si>
  <si>
    <t>AT3G57460.1</t>
  </si>
  <si>
    <t>catalytic/ metal ion binding / metalloendopeptidase/ zinc ion binding protein</t>
  </si>
  <si>
    <t>AT3G56790.1</t>
  </si>
  <si>
    <t>RNA splicing factor-like protein</t>
  </si>
  <si>
    <t>AT3G56730.2</t>
  </si>
  <si>
    <t>Putative endonuclease or glycosyl hydrolase</t>
  </si>
  <si>
    <t>AT3G56740.1</t>
  </si>
  <si>
    <t>ATI3A interacting protein containing a large N-terminal rhomboid-like transmembrane domain and a UBA domain at their C terminus</t>
  </si>
  <si>
    <t>AT3G54640.1</t>
  </si>
  <si>
    <t>Catalyzes the conversion of indole-3-glycerolphosphate to indole</t>
  </si>
  <si>
    <t>AT3G51860.2</t>
  </si>
  <si>
    <t>AT3G51780.1</t>
  </si>
  <si>
    <t>A member of Arabidopsis BAG (Bcl-2-associated athanogene) proteins</t>
  </si>
  <si>
    <t>AT3G56110.1</t>
  </si>
  <si>
    <t>prenylated RAB acceptor 1.B1</t>
  </si>
  <si>
    <t>AT3G55610.1</t>
  </si>
  <si>
    <t>encodes delta 1-pyrroline-5-carboxylate synthetase B. Gene expression is induced by dehydration</t>
  </si>
  <si>
    <t>AT3G55660.1</t>
  </si>
  <si>
    <t>Encodes a member of KPP-like gene family</t>
  </si>
  <si>
    <t>AT3G54310.1</t>
  </si>
  <si>
    <t>DNA-directed RNA polymerase subunit alpha</t>
  </si>
  <si>
    <t>AT3G51550.1</t>
  </si>
  <si>
    <t>Encodes a synergid-expressed</t>
  </si>
  <si>
    <t>AT3G55900.1</t>
  </si>
  <si>
    <t>F-box family protein</t>
  </si>
  <si>
    <t>AT3G55990.1</t>
  </si>
  <si>
    <t>Encodes ESK1 (Eskimo1).  A member of a large gene family of DUF231 domain proteins whose members encode a total of 45 proteins of unknown function.  ESK1 functions as a negative regulator of cold acclimation.  Mutations in the ESK1 gene provides strong freezing tolerance.  A member of the TBL (TRICHOME BIREFRINGENCE-LIKE) gene family containing a plant-specific DUF231 (domain of unknown function) domain. TBL gene family has 46 members</t>
  </si>
  <si>
    <t>AT3G52830.1</t>
  </si>
  <si>
    <t>ankyrin repeat protein</t>
  </si>
  <si>
    <t>AT3G52760.1</t>
  </si>
  <si>
    <t>Integral membrane Yip1 family protein</t>
  </si>
  <si>
    <t>AT3G52230.1</t>
  </si>
  <si>
    <t>AT3G53510.1</t>
  </si>
  <si>
    <t>Belongs to a clade of five Arabidopsis thaliana ABCG half-transporters that are required for synthesis of an effective suberin barrier in roots and seed coats (ABCG2</t>
  </si>
  <si>
    <t>AT3G53450.1</t>
  </si>
  <si>
    <t>Putative lysine decarboxylase family protein</t>
  </si>
  <si>
    <t>AT3G53830.4</t>
  </si>
  <si>
    <t>AT3G52930.1</t>
  </si>
  <si>
    <t>Fructose 1</t>
  </si>
  <si>
    <t>AT3G55060.1</t>
  </si>
  <si>
    <t>CAP-gly domain linker</t>
  </si>
  <si>
    <t>AT3G51690.1</t>
  </si>
  <si>
    <t>AT3G55580.1</t>
  </si>
  <si>
    <t>AT3G53190.1</t>
  </si>
  <si>
    <t>Pectate lyase</t>
  </si>
  <si>
    <t>AT3G54680.1</t>
  </si>
  <si>
    <t>proteophosphoglycan-like protein</t>
  </si>
  <si>
    <t>AT3G54730.1</t>
  </si>
  <si>
    <t>transcription repressor</t>
  </si>
  <si>
    <t>AT3G56460.1</t>
  </si>
  <si>
    <t>GroES-like zinc-binding alcohol dehydrogenase family protein</t>
  </si>
  <si>
    <t>AT3G56170.1</t>
  </si>
  <si>
    <t>AT3G54060.1</t>
  </si>
  <si>
    <t>myosin-M heavy protein</t>
  </si>
  <si>
    <t>AT3G54260.1</t>
  </si>
  <si>
    <t>Encodes a member of the TBL (TRICHOME BIREFRINGENCE-LIKE) gene family containing a plant-specific DUF231 (domain of unknown function) domain. TBL gene family has 46 members</t>
  </si>
  <si>
    <t>AT3G54110.1</t>
  </si>
  <si>
    <t>AT3G54920.1</t>
  </si>
  <si>
    <t>AT3G54990.1</t>
  </si>
  <si>
    <t>Encodes a AP2 domain transcription factor that can repress flowering. SMZ and its paralogous gene</t>
  </si>
  <si>
    <t>AT3G52630.1</t>
  </si>
  <si>
    <t>Nucleic acid-binding</t>
  </si>
  <si>
    <t>AT3G52750.1</t>
  </si>
  <si>
    <t>AT3G51960.2</t>
  </si>
  <si>
    <t>AT3G52190.1</t>
  </si>
  <si>
    <t>Encodes a plant specific protein structurally related to the SEC12 proteins of the early secretory pathway. Mutation of PHF1 impairs Pi transport. Expression was detected in all tissues</t>
  </si>
  <si>
    <t>AT3G53380.1</t>
  </si>
  <si>
    <t>Concanavalin A-like lectin protein kinase family protein</t>
  </si>
  <si>
    <t>AT3G54500.3</t>
  </si>
  <si>
    <t>AT3G53170.1</t>
  </si>
  <si>
    <t>LOW protein: PPR containing protein</t>
  </si>
  <si>
    <t>AT3G52000.1</t>
  </si>
  <si>
    <t>serine carboxypeptidase-like 36</t>
  </si>
  <si>
    <t>AT3G52590.1</t>
  </si>
  <si>
    <t>AT3G52105.2</t>
  </si>
  <si>
    <t>DIS3-exonuclease-like protein</t>
  </si>
  <si>
    <t>AT3G55515.1</t>
  </si>
  <si>
    <t>ROTUNDIFOLIA like 7</t>
  </si>
  <si>
    <t>AT3G51642.1</t>
  </si>
  <si>
    <t>AT3G53075.2</t>
  </si>
  <si>
    <t>D-galactoside/L-rhamnose binding SUEL lectin protein</t>
  </si>
  <si>
    <t>AT3G54363.1</t>
  </si>
  <si>
    <t>AT3G57587.1</t>
  </si>
  <si>
    <t>Ta11-like non-LTR retrotransposon</t>
  </si>
  <si>
    <t>AT3G55646.1</t>
  </si>
  <si>
    <t>TPRXL</t>
  </si>
  <si>
    <t>AT3G51644.1</t>
  </si>
  <si>
    <t>AT3G53065.1</t>
  </si>
  <si>
    <t>AT3G56100.1</t>
  </si>
  <si>
    <t>AT3G52550.1</t>
  </si>
  <si>
    <t>transcription repressor OFP15-like protein</t>
  </si>
  <si>
    <t>AT3G57140.1</t>
  </si>
  <si>
    <t>sugar-dependent 1-like protein</t>
  </si>
  <si>
    <t>AT3G57220.1</t>
  </si>
  <si>
    <t>Glycosyl transferase family 4 protein</t>
  </si>
  <si>
    <t>AT3G57310.1</t>
  </si>
  <si>
    <t>Bifunctional inhibitor/lipid-transfer protein/seed storage 2S albumin superfamily protein</t>
  </si>
  <si>
    <t>AT3G54850.1</t>
  </si>
  <si>
    <t>Encodes a protein with a typical U-box domain followed by an Armadillo repeat region</t>
  </si>
  <si>
    <t>AT3G52120.3</t>
  </si>
  <si>
    <t>Interacts with CRY2 to regulate thermosensory flowering via FLM alternative splicing.</t>
  </si>
  <si>
    <t>AT3G53700.1</t>
  </si>
  <si>
    <t>Nuclear encoded chloroplast PRR protein involved in plastid mRNA processing.</t>
  </si>
  <si>
    <t>AT3G54400.1</t>
  </si>
  <si>
    <t>Eukaryotic aspartyl protease family protein</t>
  </si>
  <si>
    <t>AT3G56480.1</t>
  </si>
  <si>
    <t>myosin heavy chain-like protein</t>
  </si>
  <si>
    <t>AT3G57700.1</t>
  </si>
  <si>
    <t>AT3G57630.1</t>
  </si>
  <si>
    <t>AT3G56250.3</t>
  </si>
  <si>
    <t>AT3G55600.1</t>
  </si>
  <si>
    <t>AT3G55740.1</t>
  </si>
  <si>
    <t>Encodes a proline transporter with affinity for gly betaine</t>
  </si>
  <si>
    <t>AT3G52500.1</t>
  </si>
  <si>
    <t>AT3G52430.1</t>
  </si>
  <si>
    <t>Encodes a lipase-like gene that is important for salicylic acid signaling and function in resistance (R) gene-mediated and basal plant disease resistance. PAD4 can interact directly with EDS1</t>
  </si>
  <si>
    <t>AT3G54240.1</t>
  </si>
  <si>
    <t>AT3G55950.1</t>
  </si>
  <si>
    <t>CRINKLY4 related 3</t>
  </si>
  <si>
    <t>AT3G57330.1</t>
  </si>
  <si>
    <t>Lesion mimic phenotype when mutation in the gene is combined with a mutation in ACA4.  Lesion mimic phenotype of double knockout can be suppressed by nutritional supplements that increase anion levels (e.g. 15 mM nitrate</t>
  </si>
  <si>
    <t>AT3G57340.1</t>
  </si>
  <si>
    <t>DnaJ heat shock amino-terminal domain protein (DUF1977)</t>
  </si>
  <si>
    <t>AT3G57300.2</t>
  </si>
  <si>
    <t>Encodes the Arabidopsis INO80 ortholog of the SWI/SNF ATPase family that has been shown to interact with H2A.Z and facilitates the enrichment of H2A.Z at the ends of the flowering repressor genes FLC and MAF4/5.  Functions as a positive regulator of DNA homologous recombination (HR) and plays a crucial role in genome stability maintenance.  In INO80 mutants</t>
  </si>
  <si>
    <t>AT3G54910.1</t>
  </si>
  <si>
    <t>AT3G54880.1</t>
  </si>
  <si>
    <t>zinc finger protein</t>
  </si>
  <si>
    <t>AT3G54890.1</t>
  </si>
  <si>
    <t>AT3G52060.1</t>
  </si>
  <si>
    <t>AT3G52150.1</t>
  </si>
  <si>
    <t>AT3G53460.4</t>
  </si>
  <si>
    <t>AT3G53740.2</t>
  </si>
  <si>
    <t>Ribosomal protein L36e family protein</t>
  </si>
  <si>
    <t>AT3G53750.1</t>
  </si>
  <si>
    <t>AT3G53840.1</t>
  </si>
  <si>
    <t>AT3G54010.1</t>
  </si>
  <si>
    <t>Immunophilin-like protein similar to the p59 FK506-binding protein (FKBP52). Shows rotamase activity and contains an FKBP-like domain and three tetratricopeptide repeat units. Members of this class of mutation show ectopic cell proliferation in cotyledons. Gene may be alternatively spliced.  Belongs to one of the 36 carboxylate clamp (CC)-tetratricopeptide repeat (TPR) proteins (Prasad 2010</t>
  </si>
  <si>
    <t>AT3G54020.1</t>
  </si>
  <si>
    <t>AT3G53890.1</t>
  </si>
  <si>
    <t>AT3G52920.1</t>
  </si>
  <si>
    <t>transcriptional activator (DUF662)</t>
  </si>
  <si>
    <t>AT3G54430.1</t>
  </si>
  <si>
    <t>A member of SHI gene family. Arabidopsis thaliana has ten members that encode proteins with a RING finger-like zinc finger motif. Despite being highly divergent in sequence</t>
  </si>
  <si>
    <t>AT3G54580.1</t>
  </si>
  <si>
    <t>Proline-rich extensin-like family protein</t>
  </si>
  <si>
    <t>AT3G51680.1</t>
  </si>
  <si>
    <t>NAD(P)-binding Rossmann-fold superfamily protein</t>
  </si>
  <si>
    <t>AT3G55480.2</t>
  </si>
  <si>
    <t>Encodes PAT2</t>
  </si>
  <si>
    <t>AT3G52260.3</t>
  </si>
  <si>
    <t>AT3G52270.1</t>
  </si>
  <si>
    <t>Transcription initiation factor IIF</t>
  </si>
  <si>
    <t>AT3G55280.1</t>
  </si>
  <si>
    <t>AT3G53110.1</t>
  </si>
  <si>
    <t>AT3G53140.1</t>
  </si>
  <si>
    <t>AT3G54740.2</t>
  </si>
  <si>
    <t>zein-binding protein (Protein of unknown function</t>
  </si>
  <si>
    <t>AT3G54800.1</t>
  </si>
  <si>
    <t>Pleckstrin homology (PH) and lipid-binding START domains-containing protein</t>
  </si>
  <si>
    <t>AT3G56500.1</t>
  </si>
  <si>
    <t>serine-rich protein-like protein</t>
  </si>
  <si>
    <t>AT3G56670.1</t>
  </si>
  <si>
    <t>F-box/associated interaction domain protein</t>
  </si>
  <si>
    <t>AT3G51830.1</t>
  </si>
  <si>
    <t>putative transmembrane protein G5p (AtG5) mRNA</t>
  </si>
  <si>
    <t>AT3G57600.1</t>
  </si>
  <si>
    <t>AT3G57670.1</t>
  </si>
  <si>
    <t>AT3G55800.1</t>
  </si>
  <si>
    <t>Encodes the chloroplast enzyme sedoheptulose-1</t>
  </si>
  <si>
    <t>AT3G57060.2</t>
  </si>
  <si>
    <t>AT3G51570.1</t>
  </si>
  <si>
    <t>Disease resistance protein (TIR-NBS-LRR class) family</t>
  </si>
  <si>
    <t>AT3G57390.1</t>
  </si>
  <si>
    <t>encodes a MADS-box containing protein likely to be a transcription factor that is expressed in endosperm and developing gametophytes. The protein sequence is most similar to that of AGL15</t>
  </si>
  <si>
    <t>AT3G54840.1</t>
  </si>
  <si>
    <t>Encodes a novel Rab-like  GTP-ase that is localized to the peripheral membrane of the endosome. . In its active state interferes with the assembly of GDP-bound ARA7</t>
  </si>
  <si>
    <t>AT3G54970.1</t>
  </si>
  <si>
    <t>D-aminoacid aminotransferase-like PLP-dependent enzymes superfamily protein</t>
  </si>
  <si>
    <t>AT3G54980.1</t>
  </si>
  <si>
    <t>Pentatricopeptide repeat (PPR) superfamily protein</t>
  </si>
  <si>
    <t>AT3G52640.2</t>
  </si>
  <si>
    <t>AT3G52730.2</t>
  </si>
  <si>
    <t>ubiquinol-cytochrome C reductase UQCRX/QCR9-like family protein</t>
  </si>
  <si>
    <t>AT3G53540.2</t>
  </si>
  <si>
    <t>afadin</t>
  </si>
  <si>
    <t>AT3G52880.2</t>
  </si>
  <si>
    <t>Encodes a peroxisomal monodehydroascorbate reductase</t>
  </si>
  <si>
    <t>AT3G53050.1</t>
  </si>
  <si>
    <t>AT3G52900.1</t>
  </si>
  <si>
    <t>RAB6-interacting golgin (DUF662)</t>
  </si>
  <si>
    <t>AT3G51710.1</t>
  </si>
  <si>
    <t>D-mannose binding lectin protein with Apple-like carbohydrate-binding domain-containing protein</t>
  </si>
  <si>
    <t>AT3G55450.2</t>
  </si>
  <si>
    <t>PBS1-like 1</t>
  </si>
  <si>
    <t>AT3G55550.1</t>
  </si>
  <si>
    <t>AT3G55490.1</t>
  </si>
  <si>
    <t>GINS complex protein</t>
  </si>
  <si>
    <t>AT3G55590.1</t>
  </si>
  <si>
    <t>Glucose-1-phosphate adenylyltransferase family protein</t>
  </si>
  <si>
    <t>AT3G52250.1</t>
  </si>
  <si>
    <t>AT3G55140.1</t>
  </si>
  <si>
    <t>AT3G55180.1</t>
  </si>
  <si>
    <t>AT3G53240.2</t>
  </si>
  <si>
    <t>receptor like protein 45</t>
  </si>
  <si>
    <t>AT3G53250.2</t>
  </si>
  <si>
    <t>SAUR-like auxin-responsive protein family</t>
  </si>
  <si>
    <t>AT3G53210.1</t>
  </si>
  <si>
    <t>AT3G54650.1</t>
  </si>
  <si>
    <t>AT3G56570.2</t>
  </si>
  <si>
    <t>SET domain-containing protein</t>
  </si>
  <si>
    <t>AT3G56410.2</t>
  </si>
  <si>
    <t>hypothetical protein (DUF3133)</t>
  </si>
  <si>
    <t>AT3G56630.1</t>
  </si>
  <si>
    <t>AT3G57550.2</t>
  </si>
  <si>
    <t>AT3G56720.3</t>
  </si>
  <si>
    <t>pre-mRNA-splicing factor</t>
  </si>
  <si>
    <t>AT3G57590.1</t>
  </si>
  <si>
    <t>F-box and associated interaction domains-containing protein</t>
  </si>
  <si>
    <t>AT3G56260.2</t>
  </si>
  <si>
    <t>AT3G55720.1</t>
  </si>
  <si>
    <t>replication factor C subunit</t>
  </si>
  <si>
    <t>AT3G52520.1</t>
  </si>
  <si>
    <t>AT3G52800.1</t>
  </si>
  <si>
    <t>A20/AN1-like zinc finger family protein</t>
  </si>
  <si>
    <t>AT3G53420.1</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AT3G54340.1</t>
  </si>
  <si>
    <t>AT3G51660.1</t>
  </si>
  <si>
    <t>AT3G52510.1</t>
  </si>
  <si>
    <t>AT3G52050.3</t>
  </si>
  <si>
    <t>5-3 exonuclease family protein</t>
  </si>
  <si>
    <t>AT3G52941.1</t>
  </si>
  <si>
    <t>Putative membrane lipoprotein</t>
  </si>
  <si>
    <t>AT3G55566.1</t>
  </si>
  <si>
    <t>AT3G57465.1</t>
  </si>
  <si>
    <t>zinc-metallopeptidase</t>
  </si>
  <si>
    <t>AT3G55935.1</t>
  </si>
  <si>
    <t>AT3G57650.1</t>
  </si>
  <si>
    <t>AT3G55650.1</t>
  </si>
  <si>
    <t>AT3G55680.1</t>
  </si>
  <si>
    <t>Plant invertase/pectin methylesterase inhibitor superfamily protein</t>
  </si>
  <si>
    <t>AT3G52440.2</t>
  </si>
  <si>
    <t>Dof-type zinc finger DNA-binding family protein</t>
  </si>
  <si>
    <t>AT3G56950.2</t>
  </si>
  <si>
    <t>One of the Major Intrinsic Proteins(MIPs) which facilitate the passive transport of small molecules across membranes.Belongs to a family of plant aquaporins.Similar to yeast and radish aquaporins. Located on ER. Probably involved in the alleviation of ER stress</t>
  </si>
  <si>
    <t>AT3G57130.1</t>
  </si>
  <si>
    <t>Encodes BOP1.  Contains Pfam domain</t>
  </si>
  <si>
    <t>AT3G55960.1</t>
  </si>
  <si>
    <t>Haloacid dehalogenase-like hydrolase (HAD) superfamily protein</t>
  </si>
  <si>
    <t>AT3G57240.1</t>
  </si>
  <si>
    <t>AT3G52010.1</t>
  </si>
  <si>
    <t>serine carboxypeptidase-like 37</t>
  </si>
  <si>
    <t>AT3G53390.1</t>
  </si>
  <si>
    <t>AT3G53680.2</t>
  </si>
  <si>
    <t>Acyl-CoA N-acyltransferase with RING/FYVE/PHD-type zinc finger domain-containing protein</t>
  </si>
  <si>
    <t>AT3G53070.1</t>
  </si>
  <si>
    <t>AT3G54480.1</t>
  </si>
  <si>
    <t>AT3G51730.1</t>
  </si>
  <si>
    <t>saposin B domain-containing protein</t>
  </si>
  <si>
    <t>AT3G55400.1</t>
  </si>
  <si>
    <t>methionyl-tRNA synthetase / methionine-tRNA ligase / MetRS (cpMetRS)</t>
  </si>
  <si>
    <t>AT3G55310.1</t>
  </si>
  <si>
    <t>AT3G53260.1</t>
  </si>
  <si>
    <t>Encodes phenylalanine lyase. Arabidopsis has four PALs: AT2G37040 (PAL1)</t>
  </si>
  <si>
    <t>AT3G56370.1</t>
  </si>
  <si>
    <t>AT3G54620.1</t>
  </si>
  <si>
    <t>AT3G54610.1</t>
  </si>
  <si>
    <t>Encodes a histone acetyltransferase that plays a role in the determination of the embryonic root-shoot axis.  It is also required to regulate the floral meristem activity by modulating the extent of expression of WUS and AG. In addition</t>
  </si>
  <si>
    <t>AT3G56120.1</t>
  </si>
  <si>
    <t>AT3G56300.1</t>
  </si>
  <si>
    <t>Cysteinyl-tRNA synthetase</t>
  </si>
  <si>
    <t>AT3G55790.1</t>
  </si>
  <si>
    <t>AT3G52380.1</t>
  </si>
  <si>
    <t>Encodes a chloroplast RNA-binding protein that stabilizes chloroplast RNAs as evidenced by analyses of transcript accumulation in null mutants. Essential for seedling development (albino</t>
  </si>
  <si>
    <t>AT3G52530.1</t>
  </si>
  <si>
    <t>AT3G54280.2</t>
  </si>
  <si>
    <t>ROOT GROWTH DEFECTIVE 3</t>
  </si>
  <si>
    <t>AT3G54210.1</t>
  </si>
  <si>
    <t>Ribosomal protein L17 family protein</t>
  </si>
  <si>
    <t>AT3G56930.1</t>
  </si>
  <si>
    <t xml:space="preserve">Protein S-acyl transferase 4 (PAT4). Mutants display defects in root hair elongation. Along with SCN1 </t>
  </si>
  <si>
    <t>AT3G55940.1</t>
  </si>
  <si>
    <t>Phospholipase C family member. Double mutants with PLC5 show defects in seed coat mucilage</t>
  </si>
  <si>
    <t>AT3G55910.1</t>
  </si>
  <si>
    <t>ADP-ribosylation factor GTPase-activating protein</t>
  </si>
  <si>
    <t>AT3G55000.1</t>
  </si>
  <si>
    <t>Encodes a protein of unknown function that is involved in cortical microtubule organization. Mutants exhibit abnormal cell growth and patterns of division. TON1A can functionally complement TON1B and their roles appear to be redundant in plants. Encodes a novel protein that is similar to human FOP and OFD1 centrosomal proteins. Localizes to the preprophase band</t>
  </si>
  <si>
    <t>AT3G52710.1</t>
  </si>
  <si>
    <t>AT3G53310.1</t>
  </si>
  <si>
    <t>AT3G53550.1</t>
  </si>
  <si>
    <t>FBD-like domain family protein</t>
  </si>
  <si>
    <t>AT3G53600.1</t>
  </si>
  <si>
    <t>Nuclear C2H2 zinc finger protein.Expression is induced by cold</t>
  </si>
  <si>
    <t>AT3G53630.2</t>
  </si>
  <si>
    <t>AT3G53720.1</t>
  </si>
  <si>
    <t>AT3G53810.1</t>
  </si>
  <si>
    <t>AT3G53950.1</t>
  </si>
  <si>
    <t>AT3G54420.1</t>
  </si>
  <si>
    <t>encodes an EP3 chitinase that is expressed during somatic embryogenesis in 'nursing' cells surrounding the embryos but not in embryos themselves. The gene is also expressed in mature pollen and growing pollen tubes until they enter the receptive synergid</t>
  </si>
  <si>
    <t>AT3G54490.1</t>
  </si>
  <si>
    <t>AT3G54520.1</t>
  </si>
  <si>
    <t>AT3G55080.1</t>
  </si>
  <si>
    <t>AT3G55360.1</t>
  </si>
  <si>
    <t>Enoyl-CoA reductase is involved in all very long chain fatty acids (VLCFA) elongation reactions that are required for cuticular wax</t>
  </si>
  <si>
    <t>AT3G55250.1</t>
  </si>
  <si>
    <t>Encodes a nucleus-encoded protein</t>
  </si>
  <si>
    <t>AT3G53200.1</t>
  </si>
  <si>
    <t>AT3G53130.1</t>
  </si>
  <si>
    <t>Lutein-deficient 1 (LUT1) required for lutein biosynthesis</t>
  </si>
  <si>
    <t>AT3G54660.1</t>
  </si>
  <si>
    <t>AT3G54780.4</t>
  </si>
  <si>
    <t>Zinc finger (C3HC4-type RING finger) family protein</t>
  </si>
  <si>
    <t>AT3G54720.1</t>
  </si>
  <si>
    <t>Encodes glutamate carboxypeptidase. Various alleles show-increased cotyledon number and rate of leaf initiation</t>
  </si>
  <si>
    <t>AT3G56560.1</t>
  </si>
  <si>
    <t>NAC domain containing protein 65</t>
  </si>
  <si>
    <t>AT3G56490.1</t>
  </si>
  <si>
    <t>AT3G57500.1</t>
  </si>
  <si>
    <t>fission regulator-like protein</t>
  </si>
  <si>
    <t>AT3G56770.1</t>
  </si>
  <si>
    <t>AT3G56780.2</t>
  </si>
  <si>
    <t>FBD</t>
  </si>
  <si>
    <t>AT3G56830.1</t>
  </si>
  <si>
    <t>Similar in sequence to NPQ6 and NPQ7</t>
  </si>
  <si>
    <t>AT3G51770.2</t>
  </si>
  <si>
    <t>Encodes a negative regulator of 1-aminocyclopropane-1-carboxylic acid synthase5(ACS5)</t>
  </si>
  <si>
    <t>AT3G57690.1</t>
  </si>
  <si>
    <t>AT3G56150.1</t>
  </si>
  <si>
    <t>AT3G55780.1</t>
  </si>
  <si>
    <t>Glycosyl hydrolase superfamily protein</t>
  </si>
  <si>
    <t>AT3G52470.1</t>
  </si>
  <si>
    <t>Late embryogenesis abundant (LEA) hydroxyproline-rich glycoprotein family</t>
  </si>
  <si>
    <t>AT3G52480.1</t>
  </si>
  <si>
    <t>AT3G57040.1</t>
  </si>
  <si>
    <t>response regulator ARR9</t>
  </si>
  <si>
    <t>AT3G56980.1</t>
  </si>
  <si>
    <t>AT3G51620.2</t>
  </si>
  <si>
    <t>PAP/OAS1 substrate-binding domain superfamily</t>
  </si>
  <si>
    <t>AT3G55840.1</t>
  </si>
  <si>
    <t>Hs1pro-1 protein</t>
  </si>
  <si>
    <t>AT3G55850.5</t>
  </si>
  <si>
    <t>Encodes a product that might regulate nucleo-cytoplasmic trafficking of an intermediate(s) involved in phyA signal transduction. Differs from isoform 2 only in the first few N-terminal amino acids.</t>
  </si>
  <si>
    <t>AT3G55880.2</t>
  </si>
  <si>
    <t>PIN1-interacting membrane protein</t>
  </si>
  <si>
    <t>AT3G57180.1</t>
  </si>
  <si>
    <t>AT3G57210.1</t>
  </si>
  <si>
    <t>AT3G54860.2</t>
  </si>
  <si>
    <t>AT3G52210.3</t>
  </si>
  <si>
    <t>AT3G52080.1</t>
  </si>
  <si>
    <t>AT3G53010.1</t>
  </si>
  <si>
    <t>carbohydrate esterase</t>
  </si>
  <si>
    <t>AT3G55040.1</t>
  </si>
  <si>
    <t>AT3G55050.1</t>
  </si>
  <si>
    <t>Protein phosphatase 2C family protein</t>
  </si>
  <si>
    <t>AT3G51640.1</t>
  </si>
  <si>
    <t>stress response NST1-like protein</t>
  </si>
  <si>
    <t>AT3G55410.1</t>
  </si>
  <si>
    <t>AT3G52280.2</t>
  </si>
  <si>
    <t>AT3G52320.1</t>
  </si>
  <si>
    <t>AT3G55320.1</t>
  </si>
  <si>
    <t>P-glycoprotein 20</t>
  </si>
  <si>
    <t>AT3G55260.1</t>
  </si>
  <si>
    <t>AT3G56440.1</t>
  </si>
  <si>
    <t>yeast autophagy 18 D-like protein</t>
  </si>
  <si>
    <t>AT3G56610.1</t>
  </si>
  <si>
    <t>prolamin-like protein</t>
  </si>
  <si>
    <t>AT3G56880.1</t>
  </si>
  <si>
    <t>VQ motif-containing protein</t>
  </si>
  <si>
    <t>AT3G56750.1</t>
  </si>
  <si>
    <t>plant/protein</t>
  </si>
  <si>
    <t>AT3G54470.1</t>
  </si>
  <si>
    <t>AT3G57610.1</t>
  </si>
  <si>
    <t>encoding adenylosuccinate synthetase (AdSS)</t>
  </si>
  <si>
    <t>AT3G56050.1</t>
  </si>
  <si>
    <t>Protein kinase family protein</t>
  </si>
  <si>
    <t>AT3G55700.1</t>
  </si>
  <si>
    <t>UDP-Glycosyltransferase superfamily protein</t>
  </si>
  <si>
    <t>AT3G54150.1</t>
  </si>
  <si>
    <t>AT3G55920.1</t>
  </si>
  <si>
    <t>Cyclophilin-like peptidyl-prolyl cis-trans isomerase family protein</t>
  </si>
  <si>
    <t>AT3G54380.1</t>
  </si>
  <si>
    <t>SAC3/GANP/Nin1/mts3/eIF-3 p25 family</t>
  </si>
  <si>
    <t>AT3G51720.1</t>
  </si>
  <si>
    <t>WEB family protein (DUF827)</t>
  </si>
  <si>
    <t>AT3G52420.1</t>
  </si>
  <si>
    <t>AT3G52290.1</t>
  </si>
  <si>
    <t>AT3G53232.1</t>
  </si>
  <si>
    <t>ROTUNDIFOLIA like 1</t>
  </si>
  <si>
    <t>AT3G53342.1</t>
  </si>
  <si>
    <t>AT3G52075.1</t>
  </si>
  <si>
    <t>AT3G53305.1</t>
  </si>
  <si>
    <t>AT3G52525.1</t>
  </si>
  <si>
    <t>ovate family protein 6</t>
  </si>
  <si>
    <t>AT3G55605.1</t>
  </si>
  <si>
    <t>Mitochondrial glycoprotein family protein</t>
  </si>
  <si>
    <t>AT3G55677.1</t>
  </si>
  <si>
    <t>Plant self-incompatibility protein S1 family</t>
  </si>
  <si>
    <t>AT3G51895.2</t>
  </si>
  <si>
    <t>Encodes a chloroplast-localized sulfate transporter.</t>
  </si>
  <si>
    <t>AT3G57710.1</t>
  </si>
  <si>
    <t>AT3G57090.1</t>
  </si>
  <si>
    <t>AT3G54870.2</t>
  </si>
  <si>
    <t>Armadillo-repeat containing  kinesin-related protein. Plays a role during transition to root-hair tip growth.Mutants have short</t>
  </si>
  <si>
    <t>AT3G53350.9</t>
  </si>
  <si>
    <t>Encodes RIP3 (ROP interactive partner 3)</t>
  </si>
  <si>
    <t>AT3G53960.1</t>
  </si>
  <si>
    <t>Major facilitator superfamily protein</t>
  </si>
  <si>
    <t>AT3G54350.1</t>
  </si>
  <si>
    <t>Forkhead-associated (FHA) domain-containing protein</t>
  </si>
  <si>
    <t>AT3G53300.1</t>
  </si>
  <si>
    <t>AT3G57420.1</t>
  </si>
  <si>
    <t>AT3G54450.1</t>
  </si>
  <si>
    <t>AT3G51790.1</t>
  </si>
  <si>
    <t>AT3G51820.1</t>
  </si>
  <si>
    <t>Encodes a protein with chlorophyll synthase activity. This enzyme has been shown to perform the esterification of chlorophyllide (a and b)</t>
  </si>
  <si>
    <t>AT3G56130.1</t>
  </si>
  <si>
    <t>biotin/lipoyl attachment domain-containing protein</t>
  </si>
  <si>
    <t>AT3G56310.1</t>
  </si>
  <si>
    <t>AT3G56320.1</t>
  </si>
  <si>
    <t>AT3G56080.1</t>
  </si>
  <si>
    <t>AT3G55690.1</t>
  </si>
  <si>
    <t>AT3G55640.1</t>
  </si>
  <si>
    <t>AT3G52390.2</t>
  </si>
  <si>
    <t>TatD related DNase</t>
  </si>
  <si>
    <t>AT3G52600.1</t>
  </si>
  <si>
    <t>AT3G52560.4</t>
  </si>
  <si>
    <t>MMZ4/UEV1D encodes a protein that may play a role in DNA damage responses and error-free post-replicative DNA repair by participating in lysine-63-based polyubiquitination reactions.  UEV1D-4</t>
  </si>
  <si>
    <t>AT3G54050.1</t>
  </si>
  <si>
    <t>Encodes a chloroplastic fructose 1</t>
  </si>
  <si>
    <t>AT3G54170.1</t>
  </si>
  <si>
    <t>AT3G54230.2</t>
  </si>
  <si>
    <t>Encodes a splicing factor SUA (suppressor of abi3-5)</t>
  </si>
  <si>
    <t>AT3G51560.1</t>
  </si>
  <si>
    <t>AT3G57400.1</t>
  </si>
  <si>
    <t>AT3G57190.1</t>
  </si>
  <si>
    <t>Encodes a chloroplast stroma-localized ribosomal peptide chain release factor that is involved in the light- and stress-dependent regulation of stability of 3' processed petB transcripts to adjust cytochrome b(6) levels. It appears to bind to the 3'-UTR of petB RNA</t>
  </si>
  <si>
    <t>AT3G57280.1</t>
  </si>
  <si>
    <t>AT3G57230.1</t>
  </si>
  <si>
    <t>MADS-box transcription factor. Expressed in leaf</t>
  </si>
  <si>
    <t>AT3G52660.1</t>
  </si>
  <si>
    <t>AT3G52780.1</t>
  </si>
  <si>
    <t>Purple acid phosphatases superfamily protein</t>
  </si>
  <si>
    <t>AT3G52020.1</t>
  </si>
  <si>
    <t>serine carboxypeptidase-like 39</t>
  </si>
  <si>
    <t>AT3G52070.1</t>
  </si>
  <si>
    <t>RNA/RNP complex-1-interacting phosphatase</t>
  </si>
  <si>
    <t>AT3G52090.2</t>
  </si>
  <si>
    <t>Non-catalytic subunit common to nuclear DNA-dependent RNA polymerases II</t>
  </si>
  <si>
    <t>AT3G53640.1</t>
  </si>
  <si>
    <t>PRP4K-family member protein.</t>
  </si>
  <si>
    <t>AT3G53860.1</t>
  </si>
  <si>
    <t>INO80 complex subunit D-like protein</t>
  </si>
  <si>
    <t>AT3G53870.1</t>
  </si>
  <si>
    <t>Ribosomal protein S3 family protein</t>
  </si>
  <si>
    <t>AT3G52940.1</t>
  </si>
  <si>
    <t>AT3G52960.1</t>
  </si>
  <si>
    <t>AT3G53060.1</t>
  </si>
  <si>
    <t>SKP1-like 6</t>
  </si>
  <si>
    <t>AT3G54550.1</t>
  </si>
  <si>
    <t>AT3G55110.1</t>
  </si>
  <si>
    <t>AT3G51650.1</t>
  </si>
  <si>
    <t>AT3G55540.1</t>
  </si>
  <si>
    <t>nuclear transport factor 2 (NTF2) family protein</t>
  </si>
  <si>
    <t>AT3G55530.1</t>
  </si>
  <si>
    <t>Encodes an intracellular membrane localized protein with E3 ligase activity</t>
  </si>
  <si>
    <t>AT3G56470.1</t>
  </si>
  <si>
    <t>AT3G56580.1</t>
  </si>
  <si>
    <t>AT3G57510.1</t>
  </si>
  <si>
    <t>Encodes ADPG1</t>
  </si>
  <si>
    <t>AT3G57560.1</t>
  </si>
  <si>
    <t>encodes a N-acetylglutamate kinase</t>
  </si>
  <si>
    <t>AT3G56700.2</t>
  </si>
  <si>
    <t>AT3G56890.1</t>
  </si>
  <si>
    <t>AT3G54460.1</t>
  </si>
  <si>
    <t>SNF2 domain-containing protein / helicase domain-containing protein / F-box family protein</t>
  </si>
  <si>
    <t>AT3G56240.1</t>
  </si>
  <si>
    <t>AT3G56340.1</t>
  </si>
  <si>
    <t>AT3G55630.3</t>
  </si>
  <si>
    <t>Encodes one of the three folylpolyglutamate synthetase isoforms (FPGSs): FPGS1 (At5g05980</t>
  </si>
  <si>
    <t>AT3G55670.1</t>
  </si>
  <si>
    <t>F-box/FBD/LRR protein</t>
  </si>
  <si>
    <t>AT3G52450.1</t>
  </si>
  <si>
    <t>AT3G54130.1</t>
  </si>
  <si>
    <t>Josephin family protein</t>
  </si>
  <si>
    <t>AT3G57070.1</t>
  </si>
  <si>
    <t>Glutaredoxin family protein</t>
  </si>
  <si>
    <t>AT3G57270.1</t>
  </si>
  <si>
    <t>AT3G52620.1</t>
  </si>
  <si>
    <t>AT3G52790.1</t>
  </si>
  <si>
    <t>peptidoglycan-binding LysM domain-containing protein</t>
  </si>
  <si>
    <t>AT3G51950.1</t>
  </si>
  <si>
    <t>AT3G53400.1</t>
  </si>
  <si>
    <t>AT3G53770.1</t>
  </si>
  <si>
    <t>late embryogenesis abundant 3 (LEA3) family protein</t>
  </si>
  <si>
    <t>AT3G54030.1</t>
  </si>
  <si>
    <t>kinase with tetratricopeptide repeat domain-containing protein</t>
  </si>
  <si>
    <t>AT3G53980.1</t>
  </si>
  <si>
    <t>AT3G53020.1</t>
  </si>
  <si>
    <t>RPL24B encodes ribosomal protein L24</t>
  </si>
  <si>
    <t>AT3G54590.3</t>
  </si>
  <si>
    <t>Encodes a hydroxyproline-rich glycoprotein.The mRNA is cell-to-cell mobile.</t>
  </si>
  <si>
    <t>AT3G55100.1</t>
  </si>
  <si>
    <t>AT3G55420.1</t>
  </si>
  <si>
    <t>AT3G52360.1</t>
  </si>
  <si>
    <t>AT3G55240.1</t>
  </si>
  <si>
    <t>AT3G55170.1</t>
  </si>
  <si>
    <t>Ribosomal L29 family protein</t>
  </si>
  <si>
    <t>AT3G56530.1</t>
  </si>
  <si>
    <t>NAC domain containing protein 64</t>
  </si>
  <si>
    <t>AT3G57540.1</t>
  </si>
  <si>
    <t>Remorin family protein</t>
  </si>
  <si>
    <t>AT3G56810.1</t>
  </si>
  <si>
    <t>AT3G52570.1</t>
  </si>
  <si>
    <t>AT3G57000.1</t>
  </si>
  <si>
    <t>nucleolar essential protein-like protein</t>
  </si>
  <si>
    <t>AT3G52740.1</t>
  </si>
  <si>
    <t>AT3G51910.1</t>
  </si>
  <si>
    <t>AT3G51980.1</t>
  </si>
  <si>
    <t>AT3G52160.1</t>
  </si>
  <si>
    <t>Encodes KCS15</t>
  </si>
  <si>
    <t>AT3G53500.2</t>
  </si>
  <si>
    <t>Barta et al (2010) have proposed a nomenclature for Serine/Arginine-Rich Protein Splicing Factors (SR proteins): Plant Cell. 2010</t>
  </si>
  <si>
    <t>AT3G53760.1</t>
  </si>
  <si>
    <t>Encodes GCP4 (gamma-Tubulin Complex Protein 4)</t>
  </si>
  <si>
    <t>AT3G51740.1</t>
  </si>
  <si>
    <t>AT3G52300.1</t>
  </si>
  <si>
    <t>ATP synthase D chain</t>
  </si>
  <si>
    <t>AT3G55200.1</t>
  </si>
  <si>
    <t>Encodes a spliceosomal protein that is required for proper reproduction.  RNAi lines display low pollen viability</t>
  </si>
  <si>
    <t>AT3G55150.1</t>
  </si>
  <si>
    <t>A member of EXO70 gene family</t>
  </si>
  <si>
    <t>AT3G56430.1</t>
  </si>
  <si>
    <t>AT3G56710.1</t>
  </si>
  <si>
    <t>AT3G54140.1</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t>
  </si>
  <si>
    <t>AT3G52980.1</t>
  </si>
  <si>
    <t>AT3G54085.1</t>
  </si>
  <si>
    <t>Yos1-like protein</t>
  </si>
  <si>
    <t>AT3G53294.1</t>
  </si>
  <si>
    <t>AT3G55254.1</t>
  </si>
  <si>
    <t>AT3G57072.1</t>
  </si>
  <si>
    <t>AT3G52526.2</t>
  </si>
  <si>
    <t>phosphoglucan phosphatase</t>
  </si>
  <si>
    <t>AT3G53235.1</t>
  </si>
  <si>
    <t>AT3G52905.1</t>
  </si>
  <si>
    <t>Polynucleotidyl transferase</t>
  </si>
  <si>
    <t>AT3G52561.1</t>
  </si>
  <si>
    <t>AT3G57470.2</t>
  </si>
  <si>
    <t>Insulinase (Peptidase family M16) family protein</t>
  </si>
  <si>
    <t>AT3G52490.1</t>
  </si>
  <si>
    <t>Encodes a member of an eight-gene family (SMAX1 and SMAX1-like) that has weak similarity to AtHSP101</t>
  </si>
  <si>
    <t>AT3G57100.1</t>
  </si>
  <si>
    <t>AT3G57200.1</t>
  </si>
  <si>
    <t>glycosyltransferase-like protein</t>
  </si>
  <si>
    <t>AT3G52220.1</t>
  </si>
  <si>
    <t>leukocyte immunoglobulin-like receptor family A protein</t>
  </si>
  <si>
    <t>AT3G53330.1</t>
  </si>
  <si>
    <t>plastocyanin-like domain-containing protein</t>
  </si>
  <si>
    <t>AT3G53590.1</t>
  </si>
  <si>
    <t>LRR receptor-like Serine/Threonine-kinase</t>
  </si>
  <si>
    <t>AT3G53790.1</t>
  </si>
  <si>
    <t>Arabidopsis thaliana telomere-binding protein</t>
  </si>
  <si>
    <t>AT3G55010.1</t>
  </si>
  <si>
    <t>AT3G55570.1</t>
  </si>
  <si>
    <t>cytoplasmic tRNA 2-thiolation protein</t>
  </si>
  <si>
    <t>AT3G55500.1</t>
  </si>
  <si>
    <t>expansin-like protein. Naming convention from the Expansin Working Group (Kende et al</t>
  </si>
  <si>
    <t>AT3G55190.1</t>
  </si>
  <si>
    <t>AT3G56380.2</t>
  </si>
  <si>
    <t>AT3G56870.1</t>
  </si>
  <si>
    <t>AT3G56920.1</t>
  </si>
  <si>
    <t>AT3G56840.1</t>
  </si>
  <si>
    <t>AT3G57680.1</t>
  </si>
  <si>
    <t>AT3G57580.1</t>
  </si>
  <si>
    <t>AT3G52540.1</t>
  </si>
  <si>
    <t>ovate family protein 18</t>
  </si>
  <si>
    <t>AT3G54160.1</t>
  </si>
  <si>
    <t>AT3G54190.1</t>
  </si>
  <si>
    <t>AT3G54220.1</t>
  </si>
  <si>
    <t>AT3G56940.1</t>
  </si>
  <si>
    <t>Encodes a putative ZIP protein with varying mRNA accumulation in leaves</t>
  </si>
  <si>
    <t>AT3G56990.1</t>
  </si>
  <si>
    <t>embryo sac development arrest 7</t>
  </si>
  <si>
    <t>AT3G55830.1</t>
  </si>
  <si>
    <t>A member of the Glycosyltransferase Family 64</t>
  </si>
  <si>
    <t>AT3G56040.1</t>
  </si>
  <si>
    <t>UDP-glucose pyrophosphorylase 3</t>
  </si>
  <si>
    <t>AT3G56000.1</t>
  </si>
  <si>
    <t>AT3G56010.1</t>
  </si>
  <si>
    <t>AT3G57250.1</t>
  </si>
  <si>
    <t>Emsy N Terminus (ENT) domain-containing protein</t>
  </si>
  <si>
    <t>AT3G57360.1</t>
  </si>
  <si>
    <t>tRNA-splicing endonuclease subunit</t>
  </si>
  <si>
    <t>AT3G54820.1</t>
  </si>
  <si>
    <t>plasma membrane intrinsic protein 2</t>
  </si>
  <si>
    <t>AT3G52680.1</t>
  </si>
  <si>
    <t>F-box/RNI-like/FBD-like domains-containing protein</t>
  </si>
  <si>
    <t>AT3G51970.1</t>
  </si>
  <si>
    <t>acyl-CoA sterol acyl transferase 1</t>
  </si>
  <si>
    <t>AT3G52170.1</t>
  </si>
  <si>
    <t>DNA binding protein</t>
  </si>
  <si>
    <t>AT3G53530.2</t>
  </si>
  <si>
    <t>Chloroplast-targeted copper chaperone protein</t>
  </si>
  <si>
    <t>AT3G53370.1</t>
  </si>
  <si>
    <t>S1FA-like DNA-binding protein</t>
  </si>
  <si>
    <t>AT3G53560.2</t>
  </si>
  <si>
    <t>AT3G53580.1</t>
  </si>
  <si>
    <t>diaminopimelate epimerase family protein</t>
  </si>
  <si>
    <t>AT3G53650.1</t>
  </si>
  <si>
    <t>Histone superfamily protein</t>
  </si>
  <si>
    <t>AT3G51630.1</t>
  </si>
  <si>
    <t>Encodes a member of the WNK family (9 members in all) of protein kinases</t>
  </si>
  <si>
    <t>AT3G55350.1</t>
  </si>
  <si>
    <t>PIF / Ping-Pong family of plant transposase</t>
  </si>
  <si>
    <t>AT3G55470.1</t>
  </si>
  <si>
    <t>Calcium-dependent lipid-binding (CaLB domain) family protein</t>
  </si>
  <si>
    <t>AT3G55220.1</t>
  </si>
  <si>
    <t>AT3G53270.1</t>
  </si>
  <si>
    <t>Small nuclear RNA activating complex (SNAPc)</t>
  </si>
  <si>
    <t>AT3G56360.1</t>
  </si>
  <si>
    <t>AT3G56550.1</t>
  </si>
  <si>
    <t>AT3G56600.1</t>
  </si>
  <si>
    <t>phosphatidylinositol 4-kinase gamma-like protein</t>
  </si>
  <si>
    <t>AT3G56690.1</t>
  </si>
  <si>
    <t>AT3G54540.1</t>
  </si>
  <si>
    <t>ABCF4 is one of five members of the ABCF gene family in Arabidopsis</t>
  </si>
  <si>
    <t>AT3G56160.1</t>
  </si>
  <si>
    <t>Sodium Bile acid symporter family</t>
  </si>
  <si>
    <t>AT3G54180.1</t>
  </si>
  <si>
    <t>Arabidopsis homolog of yeast cdc2</t>
  </si>
  <si>
    <t>AT3G55890.1</t>
  </si>
  <si>
    <t>Yippee family putative zinc-binding protein</t>
  </si>
  <si>
    <t>AT3G57410.1</t>
  </si>
  <si>
    <t>AT3G57380.1</t>
  </si>
  <si>
    <t>Glycosyltransferase family 61 protein</t>
  </si>
  <si>
    <t>AT3G52720.1</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t>
  </si>
  <si>
    <t>AT3G52100.1</t>
  </si>
  <si>
    <t>RING/FYVE/PHD zinc finger-containing protein. Part of emdomembrane trafficking system. Identified as a specific subunit of MINU1/2-associated SWI/SNF complex</t>
  </si>
  <si>
    <t>AT3G52040.1</t>
  </si>
  <si>
    <t>AT3G53520.4</t>
  </si>
  <si>
    <t>Encodes a Golgi localized isoform of UDP-glucuronic acid decarboxylase.  This enzyme produces UDP-xylose</t>
  </si>
  <si>
    <t>AT3G53800.1</t>
  </si>
  <si>
    <t>Encodes one of the Arabidopsis orthologs of the human Hsp70-binding protein 1 (HspBP-1) and yeast Fes1p: Fes1A (AT3G09350)</t>
  </si>
  <si>
    <t>AT3G53850.1</t>
  </si>
  <si>
    <t>Uncharacterized protein family (UPF0497)</t>
  </si>
  <si>
    <t>AT3G53940.1</t>
  </si>
  <si>
    <t>AT3G52840.2</t>
  </si>
  <si>
    <t>beta-galactosidase 2</t>
  </si>
  <si>
    <t>AT3G54510.2</t>
  </si>
  <si>
    <t>Early-responsive to dehydration stress protein (ERD4)</t>
  </si>
  <si>
    <t>AT3G55020.1</t>
  </si>
  <si>
    <t>Ypt/Rab-GAP domain of gyp1p superfamily protein</t>
  </si>
  <si>
    <t>AT3G55120.1</t>
  </si>
  <si>
    <t>AT3G51670.1</t>
  </si>
  <si>
    <t>AT3G55390.1</t>
  </si>
  <si>
    <t>AT3G55520.1</t>
  </si>
  <si>
    <t>FKBP-like peptidyl-prolyl cis-trans isomerase family protein</t>
  </si>
  <si>
    <t>AT3G52340.6</t>
  </si>
  <si>
    <t>AT3G55330.1</t>
  </si>
  <si>
    <t>AT3G53080.1</t>
  </si>
  <si>
    <t>AT3G53220.1</t>
  </si>
  <si>
    <t>AT3G54690.1</t>
  </si>
  <si>
    <t>Sugar isomerase (SIS) family protein</t>
  </si>
  <si>
    <t>AT3G54710.1</t>
  </si>
  <si>
    <t>AT3G56400.1</t>
  </si>
  <si>
    <t>AT3G56650.1</t>
  </si>
  <si>
    <t>thylakoid lumenal protein (Mog1/PsbP/DUF1795-like photosystem II reaction center PsbP family protein)</t>
  </si>
  <si>
    <t>AT3G56820.1</t>
  </si>
  <si>
    <t>RmlC-type cupin</t>
  </si>
  <si>
    <t>AT3G56860.1</t>
  </si>
  <si>
    <t>Encodes one of three UBA2 genes in Arabidopsis. It is a nuclear protein that binds to RNA with a specificity for oligouridylates in vitro. Along with UBP1 and UBA1a</t>
  </si>
  <si>
    <t>AT3G56180.2</t>
  </si>
  <si>
    <t>LURP-one-like protein (DUF567)</t>
  </si>
  <si>
    <t>AT3G54090.1</t>
  </si>
  <si>
    <t>Encodes a fructokinase-like protein (AT3G54090/FLN1</t>
  </si>
  <si>
    <t>AT3G54200.1</t>
  </si>
  <si>
    <t>AT3G54290.1</t>
  </si>
  <si>
    <t>hemerythrin HHE cation-binding domain protein</t>
  </si>
  <si>
    <t>AT3G51590.1</t>
  </si>
  <si>
    <t>Encodes a member of the lipid transfer protein family.  Proteins of this family are generally small (~9 kD)</t>
  </si>
  <si>
    <t>AT3G51600.1</t>
  </si>
  <si>
    <t>Predicted to encode a PR (pathogenesis-related) protein.  Belongs to the lipid transfer protein (PR-14) family with the following members:   At2g38540/LTP1</t>
  </si>
  <si>
    <t>AT3G52810.1</t>
  </si>
  <si>
    <t>purple acid phosphatase 21</t>
  </si>
  <si>
    <t>AT3G53480.1</t>
  </si>
  <si>
    <t>Negative regulator of auxin polar transport inhibitors. ABCG37 regulates auxin distribution and homeostasis  in roots by excluding IBA from the root apex</t>
  </si>
  <si>
    <t>AT3G54390.2</t>
  </si>
  <si>
    <t>sequence-specific DNA binding transcription factor</t>
  </si>
  <si>
    <t>AT3G52310.1</t>
  </si>
  <si>
    <t>ABCG27 is induced by ABA. Loss of function increases ABA concentration in pistils and leaves.</t>
  </si>
  <si>
    <t>AT3G55340.1</t>
  </si>
  <si>
    <t>Plant-specific protein. Interacts with phragmoplastin</t>
  </si>
  <si>
    <t>AT3G53180.1</t>
  </si>
  <si>
    <t>Encodes a protein that is the product of a fusion gene with a C-terminal GSI like sequence and an N-terminal part sharing homology with nodulins.  It self-assembles into oligomers and its expression is increased in response to flagellin treatment.  The protein co-localizes with microtubules and binds gamma-tubulin.  RNAi lines are affected in root morphogenesis.</t>
  </si>
  <si>
    <t>AT3G56090.1</t>
  </si>
  <si>
    <t>Encodes FERRITIN 3</t>
  </si>
  <si>
    <t>AT3G53710.1</t>
  </si>
  <si>
    <t>A member of ARF GAP domain (AGD)</t>
  </si>
  <si>
    <t>AT3G55252.1</t>
  </si>
  <si>
    <t>AT3G55672.1</t>
  </si>
  <si>
    <t>AT3G56891.1</t>
  </si>
  <si>
    <t>AT3G55513.1</t>
  </si>
  <si>
    <t>AT3G54065.1</t>
  </si>
  <si>
    <t>LOW protein: ankyrin repeat protein</t>
  </si>
  <si>
    <t>AT3G52115.1</t>
  </si>
  <si>
    <t>Induced in response to ionizing radiation</t>
  </si>
  <si>
    <t>AT3G56330.1</t>
  </si>
  <si>
    <t>AT3G55820.1</t>
  </si>
  <si>
    <t>Fasciclin-like arabinogalactan family protein</t>
  </si>
  <si>
    <t>AT3G55770.7</t>
  </si>
  <si>
    <t>Encodes a member of the Arabidopsis LIM proteins: a family of actin bundlers with distinct expression patterns.  WLIM1</t>
  </si>
  <si>
    <t>AT3G57030.1</t>
  </si>
  <si>
    <t>AT3G56960.1</t>
  </si>
  <si>
    <t>AT3G57170.1</t>
  </si>
  <si>
    <t>N-acetylglucosaminyl transferase component family protein / Gpi1 family protein</t>
  </si>
  <si>
    <t>AT3G55870.3</t>
  </si>
  <si>
    <t>ADC synthase superfamily protein</t>
  </si>
  <si>
    <t>AT3G57350.1</t>
  </si>
  <si>
    <t>Nucleoporin interacting component (Nup93/Nic96-like) family protein</t>
  </si>
  <si>
    <t>AT3G53410.1</t>
  </si>
  <si>
    <t>Paralog of LOG2 (At3g09770)</t>
  </si>
  <si>
    <t>AT3G53690.1</t>
  </si>
  <si>
    <t>AT3G53930.2</t>
  </si>
  <si>
    <t>ATG1a homologous protein which interacts with TOPP4.</t>
  </si>
  <si>
    <t>AT3G53780.2</t>
  </si>
  <si>
    <t>RHOMBOID-like protein 4</t>
  </si>
  <si>
    <t>AT3G52860.1</t>
  </si>
  <si>
    <t>Encodes a mediator subunit</t>
  </si>
  <si>
    <t>AT3G55440.1</t>
  </si>
  <si>
    <t>AT3G54670.1</t>
  </si>
  <si>
    <t>AT3G56800.1</t>
  </si>
  <si>
    <t>AT3G56850.1</t>
  </si>
  <si>
    <t>AT3G51800.2</t>
  </si>
  <si>
    <t>putative nuclear DNA-binding protein G2p (AtG2) mRNA</t>
  </si>
  <si>
    <t>AT3G56270.1</t>
  </si>
  <si>
    <t>AT3G56290.1</t>
  </si>
  <si>
    <t>potassium transporter</t>
  </si>
  <si>
    <t>AT3G54070.1</t>
  </si>
  <si>
    <t>AT3G54080.1</t>
  </si>
  <si>
    <t>Concanavalin A-like lectin family protein</t>
  </si>
  <si>
    <t>AT3G54270.1</t>
  </si>
  <si>
    <t>sucrose-6F-phosphate phosphohydrolase family protein</t>
  </si>
  <si>
    <t>AT3G54120.1</t>
  </si>
  <si>
    <t>Reticulon family protein</t>
  </si>
  <si>
    <t>AT3G56970.1</t>
  </si>
  <si>
    <t>AT3G57160.2</t>
  </si>
  <si>
    <t>cysteine-rich TM module stress tolerance protein</t>
  </si>
  <si>
    <t>AT3G51610.1</t>
  </si>
  <si>
    <t>AT3G54940.2</t>
  </si>
  <si>
    <t>Papain family cysteine protease</t>
  </si>
  <si>
    <t>AT3G52820.1</t>
  </si>
  <si>
    <t>purple acid phosphatase 22</t>
  </si>
  <si>
    <t>AT3G52770.1</t>
  </si>
  <si>
    <t>AT3G51930.1</t>
  </si>
  <si>
    <t>AT3G53320.1</t>
  </si>
  <si>
    <t>AT3G53360.1</t>
  </si>
  <si>
    <t>AT3G53470.2</t>
  </si>
  <si>
    <t>AT3G53820.1</t>
  </si>
  <si>
    <t>C2H2 and C2HC zinc fingers superfamily protein</t>
  </si>
  <si>
    <t>AT3G54040.2</t>
  </si>
  <si>
    <t>PAR1 protein</t>
  </si>
  <si>
    <t>AT3G53040.1</t>
  </si>
  <si>
    <t>late embryogenesis abundant protein</t>
  </si>
  <si>
    <t>AT3G52970.2</t>
  </si>
  <si>
    <t>AT3G54560.1</t>
  </si>
  <si>
    <t>Encodes HTA11</t>
  </si>
  <si>
    <t>AT3G51700.1</t>
  </si>
  <si>
    <t>AT3G55430.1</t>
  </si>
  <si>
    <t>O-Glycosyl hydrolases family 17 protein</t>
  </si>
  <si>
    <t>AT3G52240.1</t>
  </si>
  <si>
    <t>transcriptional regulator ATRX</t>
  </si>
  <si>
    <t>AT3G55270.1</t>
  </si>
  <si>
    <t>Encodes MAP kinase phosphatase 1 (MKP1).  Loss of MKP1 results in hypersensitivity to acute UV-B stress</t>
  </si>
  <si>
    <t>AT3G55210.1</t>
  </si>
  <si>
    <t>NAC domain containing protein 63</t>
  </si>
  <si>
    <t>AT3G55130.1</t>
  </si>
  <si>
    <t>Encodes a vacuole localized protein of the ABC transporter White-Brown Complex (WBC) family. When overexpressed in planta</t>
  </si>
  <si>
    <t>AT3G55160.1</t>
  </si>
  <si>
    <t>AT3G53150.1</t>
  </si>
  <si>
    <t>UDP-glucosyl transferase 73D1</t>
  </si>
  <si>
    <t>AT3G53290.1</t>
  </si>
  <si>
    <t>missing N-term 80 AA not found between end of 71B5 and start of this sequence probably a pseudogene</t>
  </si>
  <si>
    <t>AT3G54760.1</t>
  </si>
  <si>
    <t>AT3G54770.1</t>
  </si>
  <si>
    <t>AT3G56540.1</t>
  </si>
  <si>
    <t>AT3G57520.1</t>
  </si>
  <si>
    <t>SIP2 encodes a raffinose-specific alpha-galactosidase that catalyzes the breakdown of raffinose into alpha-galatose and sucrose. This enzyme may function in unloading raffinose from the phloem as part of sink metabolism. Although it was originally predicted to act as a raffinose synthase (RS)</t>
  </si>
  <si>
    <t>AT3G57490.1</t>
  </si>
  <si>
    <t>Ribosomal protein S5 family protein</t>
  </si>
  <si>
    <t>AT3G56910.1</t>
  </si>
  <si>
    <t>AT3G54440.3</t>
  </si>
  <si>
    <t>glycoside hydrolase family 2 protein</t>
  </si>
  <si>
    <t>AT3G51840.1</t>
  </si>
  <si>
    <t>Encodes a short-chain acyl-CoA oxidase</t>
  </si>
  <si>
    <t>AT3G56190.1</t>
  </si>
  <si>
    <t>AT3G55730.1</t>
  </si>
  <si>
    <t>putative transcription factor MYB109 (MYB109) mRNA</t>
  </si>
  <si>
    <t>AT3G52580.1</t>
  </si>
  <si>
    <t>Ribosomal protein S11 family protein</t>
  </si>
  <si>
    <t>AT3G57120.1</t>
  </si>
  <si>
    <t>AT3G57050.1</t>
  </si>
  <si>
    <t>Encodes cystathionine beta-lyase</t>
  </si>
  <si>
    <t>AT3G57150.1</t>
  </si>
  <si>
    <t>AT3G51580.2</t>
  </si>
  <si>
    <t>AT3G55930.1</t>
  </si>
  <si>
    <t>AT3G56020.1</t>
  </si>
  <si>
    <t>Ribosomal protein L41 family</t>
  </si>
  <si>
    <t>AT3G55860.1</t>
  </si>
  <si>
    <t>AT3G56030.1</t>
  </si>
  <si>
    <t>AT3G57320.2</t>
  </si>
  <si>
    <t>threonine-tRNA ligase 2</t>
  </si>
  <si>
    <t>AT3G53440.1</t>
  </si>
  <si>
    <t>Homeodomain-like superfamily protein</t>
  </si>
  <si>
    <t>AT3G53490.1</t>
  </si>
  <si>
    <t>valine-tRNA ligase</t>
  </si>
  <si>
    <t>AT3G52890.1</t>
  </si>
  <si>
    <t>AT3G52990.1</t>
  </si>
  <si>
    <t>AT3G54320.1</t>
  </si>
  <si>
    <t>WRINKLED1 encodes transcription factor of the AP2/ERWEBP class. Protein has two plant-specific (AP2/EREB) DNA-binding domains and is involved in the control of storage compound biosynthesis in Arabidopsis. Mutants have wrinkled seed phenotype</t>
  </si>
  <si>
    <t>AT3G54360.1</t>
  </si>
  <si>
    <t>AT3G54570.1</t>
  </si>
  <si>
    <t>Plant calmodulin-binding protein-like protein</t>
  </si>
  <si>
    <t>AT3G55070.1</t>
  </si>
  <si>
    <t>LisH/CRA/RING-U-box domains-containing protein</t>
  </si>
  <si>
    <t>AT3G55510.1</t>
  </si>
  <si>
    <t>AT3G52370.2</t>
  </si>
  <si>
    <t>AT3G55230.1</t>
  </si>
  <si>
    <t>Disease resistance-responsive (dirigent-like protein) family protein</t>
  </si>
  <si>
    <t>AT3G53230.1</t>
  </si>
  <si>
    <t>AT3G53090.1</t>
  </si>
  <si>
    <t>AT3G56510.1</t>
  </si>
  <si>
    <t>Involved in regulation of seed longevity</t>
  </si>
  <si>
    <t>AT3G56620.1</t>
  </si>
  <si>
    <t>AT3G56680.1</t>
  </si>
  <si>
    <t>Single-stranded nucleic acid binding R3H protein</t>
  </si>
  <si>
    <t>AT3G56760.1</t>
  </si>
  <si>
    <t>AT3G57660.1</t>
  </si>
  <si>
    <t>AT3G56200.1</t>
  </si>
  <si>
    <t>AT3G55760.1</t>
  </si>
  <si>
    <t>AT3G51940.2</t>
  </si>
  <si>
    <t>oxidoreductase/transition metal ion-binding protein</t>
  </si>
  <si>
    <t>AT3G52030.1</t>
  </si>
  <si>
    <t>F-box family protein with WD40/YVTN repeat doamin</t>
  </si>
  <si>
    <t>AT3G52140.4</t>
  </si>
  <si>
    <t>AT3G53730.1</t>
  </si>
  <si>
    <t>AT3G55460.1</t>
  </si>
  <si>
    <t>encodes an SC35-like splicing factor that is localized to nuclear specks. Barta et al (2010) have proposed a nomenclature for Serine/Arginine-Rich Protein Splicing Factors (SR proteins): Plant Cell. 2010</t>
  </si>
  <si>
    <t>AT3G53000.1</t>
  </si>
  <si>
    <t>phloem protein 2-A15</t>
  </si>
  <si>
    <t>AT3G55665.1</t>
  </si>
  <si>
    <t>AT3G54925.1</t>
  </si>
  <si>
    <t>AT3G57062.1</t>
  </si>
  <si>
    <t>AT3G08545.1</t>
  </si>
  <si>
    <t>None</t>
  </si>
  <si>
    <t>AT3G08355.1</t>
  </si>
  <si>
    <t>AT3G08745.1</t>
  </si>
  <si>
    <t>AT3G08345.1</t>
  </si>
  <si>
    <t>AT3G08325.1</t>
  </si>
  <si>
    <t>AT3G54930.1</t>
  </si>
  <si>
    <t>Protein phosphatase 2A regulatory B subunit family protein</t>
  </si>
  <si>
    <t>AT3G52130.1</t>
  </si>
  <si>
    <t>AT3G51990.1</t>
  </si>
  <si>
    <t>AT3G57430.1</t>
  </si>
  <si>
    <t>AT3G08585.1</t>
  </si>
  <si>
    <t>AT3G08595.1</t>
  </si>
  <si>
    <t>AT3G08255.1</t>
  </si>
  <si>
    <t>AT3G08415.1</t>
  </si>
  <si>
    <t>AT3G08265.1</t>
  </si>
  <si>
    <t>AT3G08725.1</t>
  </si>
  <si>
    <t>AT3G08535.1</t>
  </si>
  <si>
    <t>AT3G08905.1</t>
  </si>
  <si>
    <t>AT3G08295.1</t>
  </si>
  <si>
    <t>AT3G08435.1</t>
  </si>
  <si>
    <t>AT3G08205.1</t>
  </si>
  <si>
    <t>AT3G08755.1</t>
  </si>
  <si>
    <t>AT3G08495.1</t>
  </si>
  <si>
    <t>AT3G08715.1</t>
  </si>
  <si>
    <t>AT3G08395.1</t>
  </si>
  <si>
    <t>AT3G51760.1</t>
  </si>
  <si>
    <t>hypothetical protein (DUF688)</t>
  </si>
  <si>
    <t>AT3G55620.1</t>
  </si>
  <si>
    <t>Translation initiation factor IF6</t>
  </si>
  <si>
    <t>AT3G55710.1</t>
  </si>
  <si>
    <t>AT3G54250.1</t>
  </si>
  <si>
    <t>Encodes mevalonate diphosphate decarboxylase</t>
  </si>
  <si>
    <t>AT3G57020.1</t>
  </si>
  <si>
    <t>AT3G55970.1</t>
  </si>
  <si>
    <t>AT3G57290.1</t>
  </si>
  <si>
    <t>AT3G53670.1</t>
  </si>
  <si>
    <t>AT3G53880.1</t>
  </si>
  <si>
    <t>NAD(P)-linked oxidoreductase superfamily protein</t>
  </si>
  <si>
    <t>AT3G52870.1</t>
  </si>
  <si>
    <t>IQ calmodulin-binding motif family protein</t>
  </si>
  <si>
    <t>AT3G55030.1</t>
  </si>
  <si>
    <t>AT3G51750.1</t>
  </si>
  <si>
    <t>AT3G55290.1</t>
  </si>
  <si>
    <t>AT3G53100.1</t>
  </si>
  <si>
    <t>AT3G54750.3</t>
  </si>
  <si>
    <t>downstream neighbor of Son</t>
  </si>
  <si>
    <t>AT3G56420.1</t>
  </si>
  <si>
    <t>AT3G56640.1</t>
  </si>
  <si>
    <t>AT3G57530.1</t>
  </si>
  <si>
    <t>AT3G57480.1</t>
  </si>
  <si>
    <t>SAP1  is a protein of unknown function whose expression is responsive to abiotic stressors including metals</t>
  </si>
  <si>
    <t>AT3G52155.1</t>
  </si>
  <si>
    <t>Phosphoglycerate mutase family protein</t>
  </si>
  <si>
    <t>AT3G08915.1</t>
  </si>
  <si>
    <t>AT3G08855.1</t>
  </si>
  <si>
    <t>AT3G08360.1</t>
  </si>
  <si>
    <t>AT3G08965.1</t>
  </si>
  <si>
    <t>AT3G08765.1</t>
  </si>
  <si>
    <t>AT3G08775.1</t>
  </si>
  <si>
    <t>AT3G08815.1</t>
  </si>
  <si>
    <t>AT3G08315.1</t>
  </si>
  <si>
    <t>AT3G08335.1</t>
  </si>
  <si>
    <t>AT3G08455.1</t>
  </si>
  <si>
    <t>AT3G08250.1</t>
  </si>
  <si>
    <t>AT3G08260.1</t>
  </si>
  <si>
    <t>AT3G08925.1</t>
  </si>
  <si>
    <t>AT3G08935.1</t>
  </si>
  <si>
    <t>AT3G08875.1</t>
  </si>
  <si>
    <t>AT3G08835.1</t>
  </si>
  <si>
    <t>AT3G08825.1</t>
  </si>
  <si>
    <t>AT3G51890.1</t>
  </si>
  <si>
    <t>Clathrin light chain protein</t>
  </si>
  <si>
    <t>AT3G51810.1</t>
  </si>
  <si>
    <t>Encodes a ABA-inducible protein that accumulates during seed maturation</t>
  </si>
  <si>
    <t>AT3G56350.1</t>
  </si>
  <si>
    <t>Iron/manganese superoxide dismutase family protein</t>
  </si>
  <si>
    <t>AT3G56140.1</t>
  </si>
  <si>
    <t>DUF399 family protein</t>
  </si>
  <si>
    <t>AT3G54950.1</t>
  </si>
  <si>
    <t>Encodes pPLAIIIbeta</t>
  </si>
  <si>
    <t>AT3G54960.1</t>
  </si>
  <si>
    <t>Encodes a protein disulfide isomerase-like (PDIL) protein</t>
  </si>
  <si>
    <t>AT3G52690.1</t>
  </si>
  <si>
    <t>AT3G52110.1</t>
  </si>
  <si>
    <t>interferon-activable protein</t>
  </si>
  <si>
    <t>AT3G52200.2</t>
  </si>
  <si>
    <t>Encodes a dihydrolipoamide S-acetyltransferase</t>
  </si>
  <si>
    <t>AT3G52180.1</t>
  </si>
  <si>
    <t>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t>
  </si>
  <si>
    <t>AT3G53570.1</t>
  </si>
  <si>
    <t>a  member of a CDC2-related kinase subfamily</t>
  </si>
  <si>
    <t>AT3G54600.1</t>
  </si>
  <si>
    <t>Glyoxalase I with low activity.</t>
  </si>
  <si>
    <t>AT3G55090.1</t>
  </si>
  <si>
    <t>AT3G55560.1</t>
  </si>
  <si>
    <t>AT-hook protein of GA feedback 2</t>
  </si>
  <si>
    <t>AT3G53160.1</t>
  </si>
  <si>
    <t>AT3G54790.1</t>
  </si>
  <si>
    <t>AT3G56450.1</t>
  </si>
  <si>
    <t>AT3G56900.1</t>
  </si>
  <si>
    <t>Encodes ALADIN</t>
  </si>
  <si>
    <t>AT3G08845.1</t>
  </si>
  <si>
    <t>AT3G08430.1</t>
  </si>
  <si>
    <t>AT3G08310.1</t>
  </si>
  <si>
    <t>AT3G08420.1</t>
  </si>
  <si>
    <t>AT3G08330.1</t>
  </si>
  <si>
    <t>AT3G08290.1</t>
  </si>
  <si>
    <t>AT3G08280.1</t>
  </si>
  <si>
    <t>AT3G08465.1</t>
  </si>
  <si>
    <t>AT3G56220.1</t>
  </si>
  <si>
    <t>transcription regulator</t>
  </si>
  <si>
    <t>AT3G52400.1</t>
  </si>
  <si>
    <t>syntaxin protein</t>
  </si>
  <si>
    <t>AT3G54810.1</t>
  </si>
  <si>
    <t>AT3G52700.1</t>
  </si>
  <si>
    <t>AT3G54000.1</t>
  </si>
  <si>
    <t>TIP41-like protein</t>
  </si>
  <si>
    <t>AT3G08370.1</t>
  </si>
  <si>
    <t>AT3G08450.1</t>
  </si>
  <si>
    <t>AT3G08380.1</t>
  </si>
  <si>
    <t>AT3G08390.1</t>
  </si>
  <si>
    <t>AT3G08460.1</t>
  </si>
  <si>
    <t>AT3G56825.1</t>
  </si>
  <si>
    <t>U2-4</t>
  </si>
  <si>
    <t>AT3G56705.1</t>
  </si>
  <si>
    <t>U2-6</t>
  </si>
  <si>
    <t>AT3G52285.1</t>
  </si>
  <si>
    <t>pre-tRNA tRNA-Pro (anticodon: AGG)</t>
  </si>
  <si>
    <t>AT3G52345.1</t>
  </si>
  <si>
    <t>pre-tRNA tRNA-Cys (anticodon: GCA)</t>
  </si>
  <si>
    <t>AT3G52955.1</t>
  </si>
  <si>
    <t>pre-tRNA tRNA-Leu (anticodon: TAA)</t>
  </si>
  <si>
    <t>AT3G53965.1</t>
  </si>
  <si>
    <t>pre-tRNA tRNA-Gly (anticodon: GCC)</t>
  </si>
  <si>
    <t>AT3G52765.1</t>
  </si>
  <si>
    <t>pre-tRNA tRNA-Asp (anticodon: GTC)</t>
  </si>
  <si>
    <t>AT3G55795.1</t>
  </si>
  <si>
    <t>pre-tRNA tRNA-Met</t>
  </si>
  <si>
    <t>AT3G55735.1</t>
  </si>
  <si>
    <t>AT3G57645.1</t>
  </si>
  <si>
    <t>U2-2</t>
  </si>
  <si>
    <t>AT3G52748.1</t>
  </si>
  <si>
    <t>AT3G54625.1</t>
  </si>
  <si>
    <t>Natural antisense transcript overlaps with AT3G54630</t>
  </si>
  <si>
    <t>AT3G55512.1</t>
  </si>
  <si>
    <t>Encodes a microRNA that targets several genes containing AP2 domains including AP2. MicroRNAs are regulatory RNAs with a mature length of ~21-nucleotides that are processed from hairpin precursors by Dicer-like enzymes. MicroRNAs can negatively regulate gene expression by attenuating translation or by directing mRNA cleavage.Mature sequence: AGAAUCUUGAUGAUGCUGCAG</t>
  </si>
  <si>
    <t>AT3G55734.1</t>
  </si>
  <si>
    <t>Encodes a microRNA that targets several TIR1/AFB family members and one bHLH family member. MicroRNAs are regulatory RNAs with a mature length of ~21-nucleotides that are processed from hairpin precursors by Dicer-like enzymes. MicroRNAs can negatively regulate gene expression by attenuating translation or by directing mRNA cleavage.Mature sequence: UCCAAAGGGAUCGCAUUGAUCC. Targets are: F-box proteins and bHLH transcription factor. Specifically cleaves AFB3 transcripts</t>
  </si>
  <si>
    <t>AT3G52742.1</t>
  </si>
  <si>
    <t>AT3G53015.1</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GAGCCUCUGUGGUAGCCCUC</t>
  </si>
  <si>
    <t>AT3G53016.1</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CUCGGUUCGCGAUCCACAAG</t>
  </si>
  <si>
    <t>AT3G56408.1</t>
  </si>
  <si>
    <t>Natural antisense transcript overlaps with AT3G56410</t>
  </si>
  <si>
    <t>AT3G57157.1</t>
  </si>
  <si>
    <t>AT3G53365.1</t>
  </si>
  <si>
    <t>AT3G54366.1</t>
  </si>
  <si>
    <t>AT3G55485.1</t>
  </si>
  <si>
    <t>AT3G53775.1</t>
  </si>
  <si>
    <t>pre-tRNA tRNA-Lys (anticodon: TTT)</t>
  </si>
  <si>
    <t>AT3G56085.1</t>
  </si>
  <si>
    <t>pre-tRNA tRNA-Lys (anticodon: CTT)</t>
  </si>
  <si>
    <t>AT3G52072.1</t>
  </si>
  <si>
    <t>Natural antisense transcript overlaps with AT3G52070</t>
  </si>
  <si>
    <t>AT3G52535.1</t>
  </si>
  <si>
    <t>Natural antisense transcript overlaps with AT3G52540</t>
  </si>
  <si>
    <t>AT3G52605.1</t>
  </si>
  <si>
    <t>Natural antisense transcript overlaps with AT3G52610</t>
  </si>
  <si>
    <t>AT3G52565.1</t>
  </si>
  <si>
    <t>pre-tRNA tRNA-Leu (anticodon: TAG)</t>
  </si>
  <si>
    <t>AT3G08245.1</t>
  </si>
  <si>
    <t>Natural antisense transcript overlaps with AT3G52130</t>
  </si>
  <si>
    <t>AT3G08405.1</t>
  </si>
  <si>
    <t>Natural antisense transcript overlaps with AT3G54500</t>
  </si>
  <si>
    <t>AT3G08365.1</t>
  </si>
  <si>
    <t>Natural antisense transcript overlaps with AT3G54080</t>
  </si>
  <si>
    <t>AT3G08675.1</t>
  </si>
  <si>
    <t>Natural antisense transcript overlaps with AT3G56470</t>
  </si>
  <si>
    <t>AT3G08605.1</t>
  </si>
  <si>
    <t>U5</t>
  </si>
  <si>
    <t>AT3G08225.1</t>
  </si>
  <si>
    <t>Natural antisense transcript overlaps with AT3G52040</t>
  </si>
  <si>
    <t>AT3G08575.1</t>
  </si>
  <si>
    <t>AT3G08215.1</t>
  </si>
  <si>
    <t>Natural antisense transcript overlaps with AT3G51970</t>
  </si>
  <si>
    <t>AT3G08425.1</t>
  </si>
  <si>
    <t>Natural antisense transcript overlaps with AT3G54790</t>
  </si>
  <si>
    <t>AT3G08635.1</t>
  </si>
  <si>
    <t>Natural antisense transcript overlaps with AT3G56040</t>
  </si>
  <si>
    <t>AT3G08475.1</t>
  </si>
  <si>
    <t>Natural antisense transcript overlaps with AT3G55320</t>
  </si>
  <si>
    <t>AT3G08705.1</t>
  </si>
  <si>
    <t>Natural antisense transcript overlaps with AT3G56750</t>
  </si>
  <si>
    <t>AT3G08515.1</t>
  </si>
  <si>
    <t>Natural antisense transcript overlaps with AT3G55520</t>
  </si>
  <si>
    <t>AT3G08285.1</t>
  </si>
  <si>
    <t>microRNA ath-MIR5633 precursor</t>
  </si>
  <si>
    <t>AT3G08615.1</t>
  </si>
  <si>
    <t>AT3G08275.1</t>
  </si>
  <si>
    <t>AT3G08665.1</t>
  </si>
  <si>
    <t>Natural antisense transcript overlaps with AT3G56460</t>
  </si>
  <si>
    <t>AT3G08485.1</t>
  </si>
  <si>
    <t>AT3G08525.1</t>
  </si>
  <si>
    <t>Natural antisense transcript overlaps with AT3G55530</t>
  </si>
  <si>
    <t>AT3G08655.1</t>
  </si>
  <si>
    <t>Natural antisense transcript overlaps with AT3G56450</t>
  </si>
  <si>
    <t>AT3G08235.1</t>
  </si>
  <si>
    <t>Natural antisense transcript overlaps with AT3G52110</t>
  </si>
  <si>
    <t>AT3G08695.1</t>
  </si>
  <si>
    <t>U2</t>
  </si>
  <si>
    <t>AT3G08685.1</t>
  </si>
  <si>
    <t>Natural antisense transcript overlaps with AT3G56480</t>
  </si>
  <si>
    <t>AT3G08945.1</t>
  </si>
  <si>
    <t>AT3G08785.1</t>
  </si>
  <si>
    <t>Natural antisense transcript overlaps with AT3G56910</t>
  </si>
  <si>
    <t>AT3G08410.1</t>
  </si>
  <si>
    <t>AT3G08795.1</t>
  </si>
  <si>
    <t>Natural antisense transcript overlaps with AT3G56940</t>
  </si>
  <si>
    <t>AT3G08480.1</t>
  </si>
  <si>
    <t>Natural antisense transcript overlaps with AT3G55390</t>
  </si>
  <si>
    <t>AT3G08805.1</t>
  </si>
  <si>
    <t>Natural antisense transcript overlaps with AT3G56950</t>
  </si>
  <si>
    <t>AT3G08645.1</t>
  </si>
  <si>
    <t>Natural antisense transcript overlaps with AT3G56310</t>
  </si>
  <si>
    <t>AT3G08735.1</t>
  </si>
  <si>
    <t>AT3G08210.1</t>
  </si>
  <si>
    <t>AT3G08400.1</t>
  </si>
  <si>
    <t>Natural antisense transcript overlaps with AT3G54490</t>
  </si>
  <si>
    <t>AT3G08895.1</t>
  </si>
  <si>
    <t>Natural antisense transcript overlaps with AT3G57340</t>
  </si>
  <si>
    <t>AT3G08470.1</t>
  </si>
  <si>
    <t>Natural antisense transcript overlaps with AT3G55310</t>
  </si>
  <si>
    <t>AT3G08270.1</t>
  </si>
  <si>
    <t>AT3G08240.1</t>
  </si>
  <si>
    <t>Natural antisense transcript overlaps with AT3G52120</t>
  </si>
  <si>
    <t>AT3G08220.1</t>
  </si>
  <si>
    <t>Natural antisense transcript overlaps with AT3G52030</t>
  </si>
  <si>
    <t>AT3G08350.1</t>
  </si>
  <si>
    <t>Natural antisense transcript overlaps with AT3G53530</t>
  </si>
  <si>
    <t>AT3G08340.1</t>
  </si>
  <si>
    <t>AT3G08230.1</t>
  </si>
  <si>
    <t>Natural antisense transcript overlaps with AT3G52105</t>
  </si>
  <si>
    <t>AT3G08300.1</t>
  </si>
  <si>
    <t>Natural antisense transcript overlaps with AT3G52860</t>
  </si>
  <si>
    <t>List of annotated genes found within the QTL for pod-shattering (q3-psh2-5.1 /qm3-psh2-5.1), explaining 17% of the total variation</t>
  </si>
  <si>
    <t>QTLs</t>
  </si>
  <si>
    <t>Marker</t>
  </si>
  <si>
    <t>Score_1</t>
  </si>
  <si>
    <t>Score_2</t>
  </si>
  <si>
    <t>Score_3</t>
  </si>
  <si>
    <t>Score_4</t>
  </si>
  <si>
    <t>qm1-psh2-6.1</t>
  </si>
  <si>
    <t>C1433542_665</t>
  </si>
  <si>
    <t>AA</t>
  </si>
  <si>
    <t>AC</t>
  </si>
  <si>
    <t>CC</t>
  </si>
  <si>
    <t>scaffold16484_4486</t>
  </si>
  <si>
    <t>AG</t>
  </si>
  <si>
    <t>GG</t>
  </si>
  <si>
    <t>qm1-psh2-8.1</t>
  </si>
  <si>
    <t>scaffold12832_281641</t>
  </si>
  <si>
    <t>TC</t>
  </si>
  <si>
    <t>TT</t>
  </si>
  <si>
    <t>scaffold5384_151159</t>
  </si>
  <si>
    <t>scaffold24113_3118</t>
  </si>
  <si>
    <t>CA</t>
  </si>
  <si>
    <t>scaffold30019_122</t>
  </si>
  <si>
    <t>qm3-psh2-5.1</t>
  </si>
  <si>
    <t>scaffold2511_122</t>
  </si>
  <si>
    <t>AT</t>
  </si>
  <si>
    <t>scaffold5167_110773</t>
  </si>
  <si>
    <t>GT</t>
  </si>
  <si>
    <t>X2</t>
  </si>
  <si>
    <r>
      <t>χ</t>
    </r>
    <r>
      <rPr>
        <vertAlign val="superscript"/>
        <sz val="12"/>
        <color theme="1"/>
        <rFont val="Times New Roman"/>
        <family val="1"/>
      </rPr>
      <t>2</t>
    </r>
  </si>
  <si>
    <r>
      <rPr>
        <i/>
        <sz val="11"/>
        <color theme="1"/>
        <rFont val="Calibri"/>
        <family val="2"/>
        <scheme val="minor"/>
      </rPr>
      <t>P</t>
    </r>
    <r>
      <rPr>
        <sz val="11"/>
        <color theme="1"/>
        <rFont val="Calibri"/>
        <family val="2"/>
        <scheme val="minor"/>
      </rPr>
      <t>-value</t>
    </r>
  </si>
  <si>
    <t>Genetic population population difference analysis in put dataset size and explained variance of the first three components of the PCoA</t>
  </si>
  <si>
    <t>Chi-sequared test for the probability distribution of pod shattering 2 (PSH2) score for each marker flanking the significant QT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b/>
      <sz val="11"/>
      <color theme="1"/>
      <name val="Calibri"/>
      <family val="2"/>
      <scheme val="minor"/>
    </font>
    <font>
      <b/>
      <sz val="12"/>
      <color theme="1"/>
      <name val="Calibri"/>
      <family val="2"/>
      <scheme val="minor"/>
    </font>
    <font>
      <sz val="12"/>
      <color rgb="FFFF0000"/>
      <name val="Times New Roman"/>
      <family val="1"/>
    </font>
    <font>
      <sz val="11"/>
      <name val="Calibri"/>
      <family val="2"/>
      <scheme val="minor"/>
    </font>
    <font>
      <b/>
      <sz val="11"/>
      <name val="Calibri"/>
      <family val="2"/>
      <scheme val="minor"/>
    </font>
    <font>
      <i/>
      <sz val="11"/>
      <color theme="1"/>
      <name val="Calibri"/>
      <family val="2"/>
      <scheme val="minor"/>
    </font>
    <font>
      <sz val="14"/>
      <color theme="1"/>
      <name val="Times New Roman"/>
      <family val="1"/>
    </font>
    <font>
      <vertAlign val="superscript"/>
      <sz val="12"/>
      <color theme="1"/>
      <name val="Times New Roman"/>
      <family val="1"/>
    </font>
    <font>
      <b/>
      <sz val="10"/>
      <name val="Calibri"/>
      <family val="2"/>
      <scheme val="minor"/>
    </font>
    <font>
      <sz val="10"/>
      <name val="Calibri"/>
      <family val="2"/>
      <scheme val="minor"/>
    </font>
  </fonts>
  <fills count="2">
    <fill>
      <patternFill patternType="none"/>
    </fill>
    <fill>
      <patternFill patternType="gray125"/>
    </fill>
  </fills>
  <borders count="7">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s>
  <cellStyleXfs count="1">
    <xf numFmtId="0" fontId="0" fillId="0" borderId="0"/>
  </cellStyleXfs>
  <cellXfs count="27">
    <xf numFmtId="0" fontId="0" fillId="0" borderId="0" xfId="0"/>
    <xf numFmtId="0" fontId="2" fillId="0" borderId="0" xfId="0" applyFont="1" applyFill="1"/>
    <xf numFmtId="0" fontId="1" fillId="0" borderId="0" xfId="0" applyFont="1"/>
    <xf numFmtId="0" fontId="1" fillId="0" borderId="3" xfId="0" applyFont="1" applyBorder="1"/>
    <xf numFmtId="0" fontId="0" fillId="0" borderId="1" xfId="0" applyBorder="1"/>
    <xf numFmtId="0" fontId="3" fillId="0" borderId="0" xfId="0" applyFont="1"/>
    <xf numFmtId="0" fontId="1" fillId="0" borderId="0" xfId="0" applyFont="1" applyAlignment="1">
      <alignment horizontal="left"/>
    </xf>
    <xf numFmtId="0" fontId="4" fillId="0" borderId="0" xfId="0" applyFont="1"/>
    <xf numFmtId="0" fontId="0" fillId="0" borderId="2" xfId="0" applyBorder="1"/>
    <xf numFmtId="0" fontId="0" fillId="0" borderId="3" xfId="0" applyBorder="1"/>
    <xf numFmtId="0" fontId="7" fillId="0" borderId="0" xfId="0" applyFont="1"/>
    <xf numFmtId="0" fontId="7" fillId="0" borderId="3" xfId="0" applyFont="1" applyBorder="1"/>
    <xf numFmtId="0" fontId="0" fillId="0" borderId="2" xfId="0" applyBorder="1" applyAlignment="1">
      <alignment horizontal="center" vertical="center"/>
    </xf>
    <xf numFmtId="0" fontId="0" fillId="0" borderId="0" xfId="0" applyAlignment="1">
      <alignment horizontal="center" vertical="center"/>
    </xf>
    <xf numFmtId="0" fontId="0" fillId="0" borderId="1" xfId="0" applyBorder="1" applyAlignment="1">
      <alignment horizontal="center" vertical="center"/>
    </xf>
    <xf numFmtId="0" fontId="0" fillId="0" borderId="0" xfId="0" applyBorder="1" applyAlignment="1">
      <alignment horizontal="center" vertical="center"/>
    </xf>
    <xf numFmtId="0" fontId="5" fillId="0" borderId="1" xfId="0" applyFont="1" applyBorder="1" applyAlignment="1"/>
    <xf numFmtId="0" fontId="4" fillId="0" borderId="1" xfId="0" applyFont="1" applyBorder="1" applyAlignment="1"/>
    <xf numFmtId="0" fontId="9" fillId="0" borderId="2" xfId="0" applyFont="1" applyBorder="1" applyAlignment="1">
      <alignment horizontal="center" vertical="center" wrapText="1"/>
    </xf>
    <xf numFmtId="0" fontId="9" fillId="0" borderId="2" xfId="0" applyFont="1" applyBorder="1" applyAlignment="1">
      <alignment horizontal="left" vertical="center" wrapText="1"/>
    </xf>
    <xf numFmtId="0" fontId="9" fillId="0" borderId="3" xfId="0" applyFont="1" applyBorder="1" applyAlignment="1">
      <alignment horizontal="center" vertical="center" wrapText="1"/>
    </xf>
    <xf numFmtId="0" fontId="9" fillId="0" borderId="1" xfId="0" applyFont="1" applyBorder="1" applyAlignment="1">
      <alignment horizontal="center" vertical="center" wrapText="1"/>
    </xf>
    <xf numFmtId="0" fontId="10" fillId="0" borderId="4" xfId="0" applyFont="1" applyBorder="1" applyAlignment="1">
      <alignment horizontal="left" vertical="center" wrapText="1"/>
    </xf>
    <xf numFmtId="0" fontId="10" fillId="0" borderId="0" xfId="0" applyFont="1" applyBorder="1" applyAlignment="1">
      <alignment horizontal="right" vertical="center" wrapText="1"/>
    </xf>
    <xf numFmtId="0" fontId="10" fillId="0" borderId="5" xfId="0" applyFont="1" applyBorder="1" applyAlignment="1">
      <alignment horizontal="left" vertical="center" wrapText="1"/>
    </xf>
    <xf numFmtId="0" fontId="10" fillId="0" borderId="6" xfId="0" applyFont="1" applyBorder="1" applyAlignment="1">
      <alignment horizontal="left" vertical="center" wrapText="1"/>
    </xf>
    <xf numFmtId="0" fontId="10" fillId="0" borderId="1" xfId="0" applyFont="1" applyBorder="1" applyAlignment="1">
      <alignment horizontal="right"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13"/>
  <sheetViews>
    <sheetView tabSelected="1" workbookViewId="0">
      <selection activeCell="D24" sqref="D24"/>
    </sheetView>
  </sheetViews>
  <sheetFormatPr defaultRowHeight="14.5" x14ac:dyDescent="0.35"/>
  <cols>
    <col min="2" max="2" width="14" customWidth="1"/>
    <col min="3" max="3" width="9.7265625" customWidth="1"/>
    <col min="4" max="4" width="10.26953125" customWidth="1"/>
  </cols>
  <sheetData>
    <row r="1" spans="2:9" x14ac:dyDescent="0.35">
      <c r="B1" s="16" t="s">
        <v>3107</v>
      </c>
      <c r="C1" s="17"/>
      <c r="D1" s="17"/>
      <c r="E1" s="17"/>
      <c r="F1" s="17"/>
      <c r="G1" s="17"/>
      <c r="H1" s="7"/>
      <c r="I1" s="7"/>
    </row>
    <row r="2" spans="2:9" ht="17.25" customHeight="1" x14ac:dyDescent="0.35">
      <c r="B2" s="18" t="s">
        <v>34</v>
      </c>
      <c r="C2" s="18" t="s">
        <v>35</v>
      </c>
      <c r="D2" s="19" t="s">
        <v>35</v>
      </c>
      <c r="E2" s="20" t="s">
        <v>36</v>
      </c>
      <c r="F2" s="20"/>
      <c r="G2" s="20"/>
      <c r="H2" s="7"/>
      <c r="I2" s="7"/>
    </row>
    <row r="3" spans="2:9" ht="16.5" customHeight="1" x14ac:dyDescent="0.35">
      <c r="B3" s="21" t="s">
        <v>0</v>
      </c>
      <c r="C3" s="21" t="s">
        <v>1</v>
      </c>
      <c r="D3" s="21" t="s">
        <v>2</v>
      </c>
      <c r="E3" s="21" t="s">
        <v>3</v>
      </c>
      <c r="F3" s="21" t="s">
        <v>4</v>
      </c>
      <c r="G3" s="21" t="s">
        <v>5</v>
      </c>
      <c r="H3" s="7"/>
      <c r="I3" s="7"/>
    </row>
    <row r="4" spans="2:9" x14ac:dyDescent="0.35">
      <c r="B4" s="22" t="s">
        <v>6</v>
      </c>
      <c r="C4" s="23">
        <v>284</v>
      </c>
      <c r="D4" s="23">
        <v>1343</v>
      </c>
      <c r="E4" s="23" t="s">
        <v>7</v>
      </c>
      <c r="F4" s="23" t="s">
        <v>8</v>
      </c>
      <c r="G4" s="23" t="s">
        <v>9</v>
      </c>
      <c r="H4" s="7"/>
      <c r="I4" s="7"/>
    </row>
    <row r="5" spans="2:9" x14ac:dyDescent="0.35">
      <c r="B5" s="24" t="s">
        <v>10</v>
      </c>
      <c r="C5" s="23">
        <v>274</v>
      </c>
      <c r="D5" s="23">
        <v>4501</v>
      </c>
      <c r="E5" s="23" t="s">
        <v>11</v>
      </c>
      <c r="F5" s="23" t="s">
        <v>12</v>
      </c>
      <c r="G5" s="23" t="s">
        <v>13</v>
      </c>
      <c r="H5" s="7"/>
      <c r="I5" s="7"/>
    </row>
    <row r="6" spans="2:9" x14ac:dyDescent="0.35">
      <c r="B6" s="24" t="s">
        <v>14</v>
      </c>
      <c r="C6" s="23">
        <v>271</v>
      </c>
      <c r="D6" s="23">
        <v>5381</v>
      </c>
      <c r="E6" s="23" t="s">
        <v>15</v>
      </c>
      <c r="F6" s="23" t="s">
        <v>16</v>
      </c>
      <c r="G6" s="23" t="s">
        <v>17</v>
      </c>
      <c r="H6" s="7"/>
      <c r="I6" s="7"/>
    </row>
    <row r="7" spans="2:9" x14ac:dyDescent="0.35">
      <c r="B7" s="24" t="s">
        <v>18</v>
      </c>
      <c r="C7" s="23">
        <v>558</v>
      </c>
      <c r="D7" s="23">
        <v>739</v>
      </c>
      <c r="E7" s="23" t="s">
        <v>19</v>
      </c>
      <c r="F7" s="23" t="s">
        <v>20</v>
      </c>
      <c r="G7" s="23" t="s">
        <v>21</v>
      </c>
      <c r="H7" s="7"/>
      <c r="I7" s="7"/>
    </row>
    <row r="8" spans="2:9" x14ac:dyDescent="0.35">
      <c r="B8" s="24" t="s">
        <v>22</v>
      </c>
      <c r="C8" s="23">
        <v>555</v>
      </c>
      <c r="D8" s="23">
        <v>646</v>
      </c>
      <c r="E8" s="23" t="s">
        <v>23</v>
      </c>
      <c r="F8" s="23" t="s">
        <v>24</v>
      </c>
      <c r="G8" s="23" t="s">
        <v>25</v>
      </c>
      <c r="H8" s="7"/>
      <c r="I8" s="7"/>
    </row>
    <row r="9" spans="2:9" x14ac:dyDescent="0.35">
      <c r="B9" s="24" t="s">
        <v>26</v>
      </c>
      <c r="C9" s="23">
        <v>545</v>
      </c>
      <c r="D9" s="23">
        <v>2531</v>
      </c>
      <c r="E9" s="23" t="s">
        <v>27</v>
      </c>
      <c r="F9" s="23" t="s">
        <v>28</v>
      </c>
      <c r="G9" s="23" t="s">
        <v>29</v>
      </c>
      <c r="H9" s="7"/>
      <c r="I9" s="7"/>
    </row>
    <row r="10" spans="2:9" ht="16.5" customHeight="1" x14ac:dyDescent="0.35">
      <c r="B10" s="25" t="s">
        <v>30</v>
      </c>
      <c r="C10" s="26">
        <v>829</v>
      </c>
      <c r="D10" s="26">
        <v>483</v>
      </c>
      <c r="E10" s="26" t="s">
        <v>31</v>
      </c>
      <c r="F10" s="26" t="s">
        <v>32</v>
      </c>
      <c r="G10" s="26" t="s">
        <v>33</v>
      </c>
      <c r="H10" s="7"/>
      <c r="I10" s="7"/>
    </row>
    <row r="11" spans="2:9" x14ac:dyDescent="0.35">
      <c r="B11" s="7"/>
      <c r="C11" s="7"/>
      <c r="D11" s="7"/>
      <c r="E11" s="7"/>
      <c r="F11" s="7"/>
      <c r="G11" s="7"/>
      <c r="H11" s="7"/>
      <c r="I11" s="7"/>
    </row>
    <row r="12" spans="2:9" x14ac:dyDescent="0.35">
      <c r="B12" s="7"/>
      <c r="C12" s="7"/>
      <c r="D12" s="7"/>
      <c r="E12" s="7"/>
      <c r="F12" s="7"/>
      <c r="G12" s="7"/>
      <c r="H12" s="7"/>
      <c r="I12" s="7"/>
    </row>
    <row r="13" spans="2:9" x14ac:dyDescent="0.35">
      <c r="B13" s="7"/>
      <c r="C13" s="7"/>
      <c r="D13" s="7"/>
      <c r="E13" s="7"/>
      <c r="F13" s="7"/>
      <c r="G13" s="7"/>
      <c r="H13" s="7"/>
      <c r="I13" s="7"/>
    </row>
  </sheetData>
  <sortState ref="B1:B15">
    <sortCondition ref="B1"/>
  </sortState>
  <mergeCells count="1">
    <mergeCell ref="E2:G2"/>
  </mergeCells>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3"/>
  <sheetViews>
    <sheetView workbookViewId="0"/>
  </sheetViews>
  <sheetFormatPr defaultRowHeight="14.5" x14ac:dyDescent="0.35"/>
  <cols>
    <col min="1" max="1" width="12.36328125" bestFit="1" customWidth="1"/>
    <col min="2" max="2" width="19.54296875" bestFit="1" customWidth="1"/>
  </cols>
  <sheetData>
    <row r="1" spans="1:9" x14ac:dyDescent="0.35">
      <c r="A1" s="2" t="s">
        <v>3108</v>
      </c>
    </row>
    <row r="2" spans="1:9" ht="19" x14ac:dyDescent="0.4">
      <c r="A2" s="9" t="s">
        <v>3077</v>
      </c>
      <c r="B2" s="9" t="s">
        <v>3078</v>
      </c>
      <c r="C2" s="9"/>
      <c r="D2" s="9" t="s">
        <v>3079</v>
      </c>
      <c r="E2" s="9" t="s">
        <v>3080</v>
      </c>
      <c r="F2" s="9" t="s">
        <v>3081</v>
      </c>
      <c r="G2" s="9" t="s">
        <v>3082</v>
      </c>
      <c r="H2" s="11" t="s">
        <v>3105</v>
      </c>
      <c r="I2" s="9" t="s">
        <v>3106</v>
      </c>
    </row>
    <row r="3" spans="1:9" x14ac:dyDescent="0.35">
      <c r="A3" s="12" t="s">
        <v>3083</v>
      </c>
      <c r="B3" s="12" t="s">
        <v>3084</v>
      </c>
      <c r="C3" t="s">
        <v>3085</v>
      </c>
      <c r="D3">
        <v>4.1660899653979238</v>
      </c>
      <c r="E3">
        <v>2.1703316255822891</v>
      </c>
      <c r="F3">
        <v>0.41409176529709008</v>
      </c>
      <c r="G3">
        <v>1.137740307007381</v>
      </c>
      <c r="H3">
        <v>7.8882536632846838</v>
      </c>
      <c r="I3">
        <v>4.8378511325353146E-2</v>
      </c>
    </row>
    <row r="4" spans="1:9" x14ac:dyDescent="0.35">
      <c r="A4" s="13"/>
      <c r="B4" s="13"/>
      <c r="C4" t="s">
        <v>3086</v>
      </c>
      <c r="D4">
        <v>3.9856943655425303E-2</v>
      </c>
      <c r="E4">
        <v>8.727986365749291E-4</v>
      </c>
      <c r="F4">
        <v>1.9713767860085007E-2</v>
      </c>
      <c r="G4">
        <v>6.9070373317885164E-3</v>
      </c>
      <c r="H4">
        <v>6.7350547483873757E-2</v>
      </c>
      <c r="I4">
        <v>0.99544411856204507</v>
      </c>
    </row>
    <row r="5" spans="1:9" x14ac:dyDescent="0.35">
      <c r="A5" s="13"/>
      <c r="B5" s="13"/>
      <c r="C5" t="s">
        <v>3087</v>
      </c>
      <c r="D5">
        <v>4.0019808434882895</v>
      </c>
      <c r="E5">
        <v>2.571319837966445</v>
      </c>
      <c r="F5">
        <v>0.27326361064459864</v>
      </c>
      <c r="G5">
        <v>1.7073022041528529</v>
      </c>
      <c r="H5">
        <v>8.5538664962521853</v>
      </c>
      <c r="I5">
        <v>3.584996346798066E-2</v>
      </c>
    </row>
    <row r="6" spans="1:9" ht="19" x14ac:dyDescent="0.4">
      <c r="A6" s="13"/>
      <c r="C6" s="10" t="s">
        <v>3105</v>
      </c>
      <c r="D6">
        <v>8.2079277525416394</v>
      </c>
      <c r="E6">
        <v>4.7425242621853094</v>
      </c>
      <c r="F6">
        <v>0.70706914380177377</v>
      </c>
      <c r="G6">
        <v>2.8519495484920228</v>
      </c>
    </row>
    <row r="7" spans="1:9" x14ac:dyDescent="0.35">
      <c r="A7" s="13"/>
      <c r="C7" s="4" t="s">
        <v>3106</v>
      </c>
      <c r="D7" s="4">
        <v>1.650711339268246E-2</v>
      </c>
      <c r="E7" s="4">
        <v>9.3362815771769428E-2</v>
      </c>
      <c r="F7" s="4">
        <v>0.7022017157203021</v>
      </c>
      <c r="G7" s="4">
        <v>0.24027413597908751</v>
      </c>
      <c r="H7" s="4"/>
      <c r="I7" s="4"/>
    </row>
    <row r="8" spans="1:9" x14ac:dyDescent="0.35">
      <c r="A8" s="13"/>
      <c r="B8" s="12" t="s">
        <v>3088</v>
      </c>
      <c r="C8" t="s">
        <v>3085</v>
      </c>
      <c r="D8">
        <v>4.0487804878048781</v>
      </c>
      <c r="E8">
        <v>1.931741833769457</v>
      </c>
      <c r="F8">
        <v>0.10180788032582086</v>
      </c>
      <c r="G8">
        <v>2.0393385809726463</v>
      </c>
      <c r="H8">
        <v>8.1216687828728027</v>
      </c>
      <c r="I8">
        <v>4.3562977383417426E-2</v>
      </c>
    </row>
    <row r="9" spans="1:9" x14ac:dyDescent="0.35">
      <c r="A9" s="13"/>
      <c r="B9" s="15"/>
      <c r="C9" t="s">
        <v>3089</v>
      </c>
      <c r="D9">
        <v>3.2854022570076503E-2</v>
      </c>
      <c r="E9">
        <v>5.2004784440169845E-6</v>
      </c>
      <c r="F9">
        <v>2.4949564325435238E-2</v>
      </c>
      <c r="G9">
        <v>7.9263123532666444E-2</v>
      </c>
      <c r="H9">
        <v>0.13707191090662219</v>
      </c>
      <c r="I9">
        <v>0.98704454360337879</v>
      </c>
    </row>
    <row r="10" spans="1:9" x14ac:dyDescent="0.35">
      <c r="A10" s="13"/>
      <c r="B10" s="15"/>
      <c r="C10" t="s">
        <v>3090</v>
      </c>
      <c r="D10">
        <v>3.7646341463414634</v>
      </c>
      <c r="E10">
        <v>2.3000542005420046</v>
      </c>
      <c r="F10">
        <v>0.32033641715727523</v>
      </c>
      <c r="G10">
        <v>1.3583602703496906</v>
      </c>
      <c r="H10">
        <v>7.7433850343904336</v>
      </c>
      <c r="I10">
        <v>5.1623828550218631E-2</v>
      </c>
    </row>
    <row r="11" spans="1:9" ht="19" x14ac:dyDescent="0.4">
      <c r="A11" s="13"/>
      <c r="C11" s="10" t="s">
        <v>3105</v>
      </c>
      <c r="D11">
        <v>7.8462686567164184</v>
      </c>
      <c r="E11">
        <v>4.2318012347899057</v>
      </c>
      <c r="F11">
        <v>0.44709386180853133</v>
      </c>
      <c r="G11">
        <v>3.4769619748550031</v>
      </c>
    </row>
    <row r="12" spans="1:9" x14ac:dyDescent="0.35">
      <c r="A12" s="14"/>
      <c r="B12" s="4"/>
      <c r="C12" s="4" t="s">
        <v>3106</v>
      </c>
      <c r="D12" s="4">
        <v>1.9779003596310189E-2</v>
      </c>
      <c r="E12" s="4">
        <v>0.12052469402302832</v>
      </c>
      <c r="F12" s="4">
        <v>0.79967736140524215</v>
      </c>
      <c r="G12" s="4">
        <v>0.17578722091265081</v>
      </c>
      <c r="H12" s="4"/>
      <c r="I12" s="4"/>
    </row>
    <row r="13" spans="1:9" x14ac:dyDescent="0.35">
      <c r="A13" s="12" t="s">
        <v>3091</v>
      </c>
      <c r="B13" s="12" t="s">
        <v>3092</v>
      </c>
      <c r="C13" t="s">
        <v>3087</v>
      </c>
      <c r="D13">
        <v>0.65108401084010847</v>
      </c>
      <c r="E13">
        <v>1.629630705037209</v>
      </c>
      <c r="F13">
        <v>1.117685930553886</v>
      </c>
      <c r="G13">
        <v>7.1219984467486652</v>
      </c>
      <c r="H13">
        <v>10.520399093179869</v>
      </c>
      <c r="I13">
        <v>1.462315492273278E-2</v>
      </c>
    </row>
    <row r="14" spans="1:9" x14ac:dyDescent="0.35">
      <c r="A14" s="13"/>
      <c r="B14" s="13"/>
      <c r="C14" t="s">
        <v>3093</v>
      </c>
      <c r="D14">
        <v>0.58749786798567283</v>
      </c>
      <c r="E14">
        <v>7.9275737812323464E-3</v>
      </c>
      <c r="F14">
        <v>7.8400993455660321E-3</v>
      </c>
      <c r="G14">
        <v>0.13415206597692611</v>
      </c>
      <c r="H14">
        <v>0.7374176070893973</v>
      </c>
      <c r="I14">
        <v>0.86436962415965812</v>
      </c>
    </row>
    <row r="15" spans="1:9" x14ac:dyDescent="0.35">
      <c r="A15" s="13"/>
      <c r="B15" s="13"/>
      <c r="C15" t="s">
        <v>3094</v>
      </c>
      <c r="D15">
        <v>7.4695121951219509E-2</v>
      </c>
      <c r="E15">
        <v>1.9657418161483207</v>
      </c>
      <c r="F15">
        <v>0.86941006848492208</v>
      </c>
      <c r="G15">
        <v>4.6333772954769143</v>
      </c>
      <c r="H15">
        <v>7.5432243020613763</v>
      </c>
      <c r="I15">
        <v>5.6458174421321013E-2</v>
      </c>
    </row>
    <row r="16" spans="1:9" ht="19" x14ac:dyDescent="0.4">
      <c r="A16" s="13"/>
      <c r="C16" s="10" t="s">
        <v>3105</v>
      </c>
      <c r="D16">
        <v>1.3132770007770009</v>
      </c>
      <c r="E16">
        <v>3.603300094966762</v>
      </c>
      <c r="F16">
        <v>1.994936098384374</v>
      </c>
      <c r="G16">
        <v>11.889527808202505</v>
      </c>
    </row>
    <row r="17" spans="1:9" x14ac:dyDescent="0.35">
      <c r="A17" s="13"/>
      <c r="C17" t="s">
        <v>3106</v>
      </c>
      <c r="D17">
        <v>0.51859165345379998</v>
      </c>
      <c r="E17">
        <v>0.16502636210941651</v>
      </c>
      <c r="F17">
        <v>0.36881207401168925</v>
      </c>
      <c r="G17">
        <v>2.6195207334631827E-3</v>
      </c>
    </row>
    <row r="18" spans="1:9" x14ac:dyDescent="0.35">
      <c r="A18" s="13"/>
      <c r="B18" s="12" t="s">
        <v>3095</v>
      </c>
      <c r="C18" s="8" t="s">
        <v>3085</v>
      </c>
      <c r="D18" s="8">
        <v>0.65108401084010847</v>
      </c>
      <c r="E18" s="8">
        <v>0.95833440874091258</v>
      </c>
      <c r="F18" s="8">
        <v>0.3133755857263002</v>
      </c>
      <c r="G18" s="8">
        <v>3.2116905484889609</v>
      </c>
      <c r="H18" s="8">
        <v>5.1344845537962822</v>
      </c>
      <c r="I18" s="8">
        <v>0.16221027152701062</v>
      </c>
    </row>
    <row r="19" spans="1:9" x14ac:dyDescent="0.35">
      <c r="A19" s="13"/>
      <c r="B19" s="15"/>
      <c r="C19" t="s">
        <v>3089</v>
      </c>
      <c r="D19">
        <v>0.49523889074507171</v>
      </c>
      <c r="E19">
        <v>5.0965480300595785E-4</v>
      </c>
      <c r="F19">
        <v>0.10350077932252477</v>
      </c>
      <c r="G19">
        <v>1.4298710761139225E-2</v>
      </c>
      <c r="H19">
        <v>0.61354803563174165</v>
      </c>
      <c r="I19">
        <v>0.89332397679331299</v>
      </c>
    </row>
    <row r="20" spans="1:9" x14ac:dyDescent="0.35">
      <c r="A20" s="13"/>
      <c r="B20" s="15"/>
      <c r="C20" t="s">
        <v>3090</v>
      </c>
      <c r="D20">
        <v>3.9766702014846216E-2</v>
      </c>
      <c r="E20">
        <v>0.93540148237921261</v>
      </c>
      <c r="F20">
        <v>1.0812168828477735</v>
      </c>
      <c r="G20">
        <v>4.0184370263967555</v>
      </c>
      <c r="H20">
        <v>6.0748220936385877</v>
      </c>
      <c r="I20">
        <v>0.10802617241225965</v>
      </c>
    </row>
    <row r="21" spans="1:9" ht="19" x14ac:dyDescent="0.4">
      <c r="A21" s="13"/>
      <c r="C21" s="10" t="s">
        <v>3105</v>
      </c>
      <c r="D21">
        <v>1.1860896036000264</v>
      </c>
      <c r="E21">
        <v>1.8942455459231311</v>
      </c>
      <c r="F21">
        <v>1.4980932478965985</v>
      </c>
      <c r="G21">
        <v>7.2444262856468562</v>
      </c>
    </row>
    <row r="22" spans="1:9" x14ac:dyDescent="0.35">
      <c r="A22" s="14"/>
      <c r="B22" s="4"/>
      <c r="C22" s="4" t="s">
        <v>3106</v>
      </c>
      <c r="D22" s="4">
        <v>0.55264203494791297</v>
      </c>
      <c r="E22" s="4">
        <v>0.38785536752575023</v>
      </c>
      <c r="F22" s="4">
        <v>0.47281711044135616</v>
      </c>
      <c r="G22" s="4">
        <v>2.672346814679602E-2</v>
      </c>
      <c r="H22" s="4"/>
      <c r="I22" s="4"/>
    </row>
    <row r="23" spans="1:9" x14ac:dyDescent="0.35">
      <c r="A23" s="12" t="s">
        <v>816</v>
      </c>
      <c r="B23" s="12" t="s">
        <v>3096</v>
      </c>
      <c r="C23" t="s">
        <v>3085</v>
      </c>
      <c r="D23">
        <v>9.9286715989399283</v>
      </c>
      <c r="E23">
        <v>0.74848203769140176</v>
      </c>
      <c r="F23">
        <v>2.443701611942668</v>
      </c>
      <c r="G23">
        <v>5.1696931344568275</v>
      </c>
      <c r="H23">
        <v>18.290548383030824</v>
      </c>
      <c r="I23">
        <v>3.831405651671986E-4</v>
      </c>
    </row>
    <row r="24" spans="1:9" x14ac:dyDescent="0.35">
      <c r="A24" s="13"/>
      <c r="B24" s="13"/>
      <c r="C24" t="s">
        <v>3097</v>
      </c>
      <c r="D24">
        <v>2.1046332623155268</v>
      </c>
      <c r="E24">
        <v>0.17382387584008882</v>
      </c>
      <c r="F24">
        <v>0.53204968015713017</v>
      </c>
      <c r="G24">
        <v>0.4853076083654434</v>
      </c>
      <c r="H24">
        <v>3.2958144266781892</v>
      </c>
      <c r="I24">
        <v>0.34822562359399678</v>
      </c>
    </row>
    <row r="25" spans="1:9" x14ac:dyDescent="0.35">
      <c r="A25" s="13"/>
      <c r="B25" s="13"/>
      <c r="C25" t="s">
        <v>3087</v>
      </c>
      <c r="D25">
        <v>1.8939929328621907</v>
      </c>
      <c r="E25">
        <v>2.369637677337693</v>
      </c>
      <c r="F25">
        <v>0.44749512452823048</v>
      </c>
      <c r="G25">
        <v>2.2260118272459395</v>
      </c>
      <c r="H25">
        <v>6.937137561974053</v>
      </c>
      <c r="I25">
        <v>7.3928632448968079E-2</v>
      </c>
    </row>
    <row r="26" spans="1:9" ht="19" x14ac:dyDescent="0.4">
      <c r="A26" s="13"/>
      <c r="C26" s="10" t="s">
        <v>3105</v>
      </c>
      <c r="D26">
        <v>13.927297794117646</v>
      </c>
      <c r="E26">
        <v>3.2919435908691836</v>
      </c>
      <c r="F26">
        <v>3.4232464166280288</v>
      </c>
      <c r="G26">
        <v>7.8810125700682097</v>
      </c>
    </row>
    <row r="27" spans="1:9" x14ac:dyDescent="0.35">
      <c r="A27" s="13"/>
      <c r="C27" t="s">
        <v>3106</v>
      </c>
      <c r="D27">
        <v>9.4563972951281774E-4</v>
      </c>
      <c r="E27">
        <v>0.1928250851761206</v>
      </c>
      <c r="F27">
        <v>0.1805724479030234</v>
      </c>
      <c r="G27">
        <v>1.9438370897426463E-2</v>
      </c>
    </row>
    <row r="28" spans="1:9" x14ac:dyDescent="0.35">
      <c r="A28" s="13"/>
      <c r="B28" s="13" t="s">
        <v>3098</v>
      </c>
      <c r="C28" t="s">
        <v>3085</v>
      </c>
      <c r="D28">
        <v>1.8374558303886925</v>
      </c>
      <c r="E28">
        <v>2.1966132101114435</v>
      </c>
      <c r="F28">
        <v>0.29165289786245036</v>
      </c>
      <c r="G28">
        <v>1.8627358326189538</v>
      </c>
      <c r="H28">
        <v>6.1884577709815405</v>
      </c>
      <c r="I28">
        <v>0.10279279317803233</v>
      </c>
    </row>
    <row r="29" spans="1:9" x14ac:dyDescent="0.35">
      <c r="A29" s="13"/>
      <c r="B29" s="13"/>
      <c r="C29" t="s">
        <v>3097</v>
      </c>
      <c r="D29">
        <v>2.1574006503815228</v>
      </c>
      <c r="E29">
        <v>0.38428927467950391</v>
      </c>
      <c r="F29">
        <v>0.67172448634935389</v>
      </c>
      <c r="G29">
        <v>0.46216153045159031</v>
      </c>
      <c r="H29">
        <v>3.6755759418619709</v>
      </c>
      <c r="I29">
        <v>0.29869421780137811</v>
      </c>
    </row>
    <row r="30" spans="1:9" x14ac:dyDescent="0.35">
      <c r="A30" s="13"/>
      <c r="B30" s="13"/>
      <c r="C30" t="s">
        <v>3087</v>
      </c>
      <c r="D30">
        <v>9.9286715989399283</v>
      </c>
      <c r="E30">
        <v>0.2722320376914017</v>
      </c>
      <c r="F30">
        <v>2.443701611942668</v>
      </c>
      <c r="G30">
        <v>4.5075937754824684</v>
      </c>
      <c r="H30">
        <v>17.152199024056465</v>
      </c>
      <c r="I30">
        <v>6.5758593982467579E-4</v>
      </c>
    </row>
    <row r="31" spans="1:9" ht="19" x14ac:dyDescent="0.4">
      <c r="A31" s="13"/>
      <c r="C31" s="10" t="s">
        <v>3105</v>
      </c>
      <c r="D31">
        <v>13.923528079710144</v>
      </c>
      <c r="E31">
        <v>2.8531345224823492</v>
      </c>
      <c r="F31">
        <v>3.4070789961544721</v>
      </c>
      <c r="G31">
        <v>6.8324911385530127</v>
      </c>
    </row>
    <row r="32" spans="1:9" x14ac:dyDescent="0.35">
      <c r="A32" s="14"/>
      <c r="C32" t="s">
        <v>3106</v>
      </c>
      <c r="D32">
        <v>9.474238062058579E-4</v>
      </c>
      <c r="E32">
        <v>0.24013181884293525</v>
      </c>
      <c r="F32">
        <v>0.18203805905553339</v>
      </c>
      <c r="G32">
        <v>3.283548235175146E-2</v>
      </c>
    </row>
    <row r="33" spans="1:9" x14ac:dyDescent="0.35">
      <c r="A33" s="12" t="s">
        <v>3099</v>
      </c>
      <c r="B33" s="12" t="s">
        <v>3100</v>
      </c>
      <c r="C33" s="8" t="s">
        <v>3085</v>
      </c>
      <c r="D33" s="8">
        <v>9.6894440082013702</v>
      </c>
      <c r="E33" s="8">
        <v>6.4005642077098672</v>
      </c>
      <c r="F33" s="8">
        <v>1.1989802695590073</v>
      </c>
      <c r="G33" s="8">
        <v>6.9770997553683047</v>
      </c>
      <c r="H33" s="8">
        <v>24.266088240838549</v>
      </c>
      <c r="I33" s="8">
        <v>2.1980048388084575E-5</v>
      </c>
    </row>
    <row r="34" spans="1:9" x14ac:dyDescent="0.35">
      <c r="A34" s="15"/>
      <c r="B34" s="15"/>
      <c r="C34" t="s">
        <v>3101</v>
      </c>
      <c r="D34">
        <v>2.2632539939282337</v>
      </c>
      <c r="E34">
        <v>0.27999883873322395</v>
      </c>
      <c r="F34">
        <v>0.63920298700928391</v>
      </c>
      <c r="G34">
        <v>9.704872343602387E-4</v>
      </c>
      <c r="H34">
        <v>3.1834263069051021</v>
      </c>
      <c r="I34">
        <v>0.36419983120501093</v>
      </c>
    </row>
    <row r="35" spans="1:9" x14ac:dyDescent="0.35">
      <c r="A35" s="15"/>
      <c r="B35" s="15"/>
      <c r="C35" t="s">
        <v>3094</v>
      </c>
      <c r="D35">
        <v>1.6961130742049471</v>
      </c>
      <c r="E35">
        <v>4.5176462504907731</v>
      </c>
      <c r="F35">
        <v>6.2610182501555025</v>
      </c>
      <c r="G35">
        <v>9.7155511008426192</v>
      </c>
      <c r="H35">
        <v>22.190328675693841</v>
      </c>
      <c r="I35">
        <v>5.9545111841240052E-5</v>
      </c>
    </row>
    <row r="36" spans="1:9" x14ac:dyDescent="0.35">
      <c r="A36" s="15"/>
      <c r="C36" t="s">
        <v>3104</v>
      </c>
      <c r="D36">
        <v>13.648811076334551</v>
      </c>
      <c r="E36">
        <v>11.198209296933864</v>
      </c>
      <c r="F36">
        <v>8.0992015067237944</v>
      </c>
      <c r="G36">
        <v>16.693621343445283</v>
      </c>
    </row>
    <row r="37" spans="1:9" x14ac:dyDescent="0.35">
      <c r="A37" s="15"/>
      <c r="C37" t="s">
        <v>3106</v>
      </c>
      <c r="D37">
        <v>1.0869218830256452E-3</v>
      </c>
      <c r="E37">
        <v>3.7011760870773228E-3</v>
      </c>
      <c r="F37">
        <v>1.7429331852725681E-2</v>
      </c>
      <c r="G37">
        <v>2.3715166809953024E-4</v>
      </c>
    </row>
    <row r="38" spans="1:9" x14ac:dyDescent="0.35">
      <c r="A38" s="15"/>
      <c r="B38" s="13" t="s">
        <v>3102</v>
      </c>
      <c r="C38" t="s">
        <v>3090</v>
      </c>
      <c r="D38">
        <v>6.1802340989399287</v>
      </c>
      <c r="E38">
        <v>13.048482037691402</v>
      </c>
      <c r="F38">
        <v>0.58639824115615158</v>
      </c>
      <c r="G38">
        <v>7.4281065959952892</v>
      </c>
      <c r="H38">
        <v>27.243220973782769</v>
      </c>
      <c r="I38">
        <v>5.2350765347981234E-6</v>
      </c>
    </row>
    <row r="39" spans="1:9" x14ac:dyDescent="0.35">
      <c r="A39" s="15"/>
      <c r="B39" s="13"/>
      <c r="C39" t="s">
        <v>3103</v>
      </c>
      <c r="D39">
        <v>0.98941182367240554</v>
      </c>
      <c r="E39">
        <v>1.6373037950362963</v>
      </c>
      <c r="F39">
        <v>0.30163736949743536</v>
      </c>
      <c r="G39">
        <v>0.1380477465546259</v>
      </c>
      <c r="H39">
        <v>3.0664007347607631</v>
      </c>
      <c r="I39">
        <v>0.38150036269059812</v>
      </c>
    </row>
    <row r="40" spans="1:9" x14ac:dyDescent="0.35">
      <c r="A40" s="15"/>
      <c r="B40" s="13"/>
      <c r="C40" t="s">
        <v>3094</v>
      </c>
      <c r="D40">
        <v>1.7526501766784452</v>
      </c>
      <c r="E40">
        <v>4.724588700178578</v>
      </c>
      <c r="F40">
        <v>2.8835177389257387</v>
      </c>
      <c r="G40">
        <v>6.429263226040268</v>
      </c>
      <c r="H40">
        <v>15.79001984182303</v>
      </c>
      <c r="I40">
        <v>1.252107363893097E-3</v>
      </c>
    </row>
    <row r="41" spans="1:9" ht="19" x14ac:dyDescent="0.4">
      <c r="A41" s="15"/>
      <c r="C41" s="10" t="s">
        <v>3105</v>
      </c>
      <c r="D41">
        <v>8.9222960992907794</v>
      </c>
      <c r="E41">
        <v>19.410374532906275</v>
      </c>
      <c r="F41">
        <v>3.7715533495793254</v>
      </c>
      <c r="G41">
        <v>13.995417568590183</v>
      </c>
    </row>
    <row r="42" spans="1:9" x14ac:dyDescent="0.35">
      <c r="A42" s="14"/>
      <c r="C42" t="s">
        <v>3106</v>
      </c>
      <c r="D42">
        <v>1.1549096737182796E-2</v>
      </c>
      <c r="E42">
        <v>6.0966424311383642E-5</v>
      </c>
      <c r="F42">
        <v>0.15171118340822601</v>
      </c>
      <c r="G42">
        <v>9.1397367920353207E-4</v>
      </c>
    </row>
    <row r="43" spans="1:9" x14ac:dyDescent="0.35">
      <c r="A43" s="8"/>
      <c r="B43" s="8"/>
      <c r="C43" s="8"/>
      <c r="D43" s="8"/>
      <c r="E43" s="8"/>
      <c r="F43" s="8"/>
      <c r="G43" s="8"/>
      <c r="H43" s="8"/>
      <c r="I43" s="8"/>
    </row>
  </sheetData>
  <mergeCells count="12">
    <mergeCell ref="A33:A42"/>
    <mergeCell ref="B38:B40"/>
    <mergeCell ref="B33:B35"/>
    <mergeCell ref="B28:B30"/>
    <mergeCell ref="B23:B25"/>
    <mergeCell ref="A23:A32"/>
    <mergeCell ref="A3:A12"/>
    <mergeCell ref="B8:B10"/>
    <mergeCell ref="B3:B5"/>
    <mergeCell ref="A13:A22"/>
    <mergeCell ref="B18:B20"/>
    <mergeCell ref="B13:B15"/>
  </mergeCells>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772"/>
  <sheetViews>
    <sheetView workbookViewId="0">
      <selection sqref="A1:M1"/>
    </sheetView>
  </sheetViews>
  <sheetFormatPr defaultRowHeight="14.5" x14ac:dyDescent="0.35"/>
  <cols>
    <col min="1" max="1" width="11" bestFit="1" customWidth="1"/>
  </cols>
  <sheetData>
    <row r="1" spans="1:13" x14ac:dyDescent="0.35">
      <c r="A1" s="6" t="s">
        <v>806</v>
      </c>
      <c r="B1" s="6"/>
      <c r="C1" s="6"/>
      <c r="D1" s="6"/>
      <c r="E1" s="6"/>
      <c r="F1" s="6"/>
      <c r="G1" s="6"/>
      <c r="H1" s="6"/>
      <c r="I1" s="6"/>
      <c r="J1" s="6"/>
      <c r="K1" s="6"/>
      <c r="L1" s="6"/>
      <c r="M1" s="6"/>
    </row>
    <row r="2" spans="1:13" ht="15.5" x14ac:dyDescent="0.35">
      <c r="A2" s="1" t="s">
        <v>807</v>
      </c>
      <c r="B2" s="1" t="s">
        <v>808</v>
      </c>
      <c r="C2" s="1" t="s">
        <v>809</v>
      </c>
      <c r="D2" s="1" t="s">
        <v>810</v>
      </c>
      <c r="E2" s="1" t="s">
        <v>811</v>
      </c>
      <c r="F2" s="1" t="s">
        <v>812</v>
      </c>
      <c r="G2" s="1" t="s">
        <v>813</v>
      </c>
      <c r="H2" s="1" t="s">
        <v>814</v>
      </c>
      <c r="I2" s="1" t="s">
        <v>815</v>
      </c>
      <c r="J2" s="1" t="s">
        <v>816</v>
      </c>
      <c r="K2" s="1" t="s">
        <v>817</v>
      </c>
      <c r="L2" s="1" t="s">
        <v>818</v>
      </c>
      <c r="M2" s="1" t="s">
        <v>819</v>
      </c>
    </row>
    <row r="3" spans="1:13" x14ac:dyDescent="0.35">
      <c r="A3" t="s">
        <v>820</v>
      </c>
      <c r="B3" t="s">
        <v>821</v>
      </c>
      <c r="C3" t="s">
        <v>822</v>
      </c>
      <c r="D3" t="s">
        <v>823</v>
      </c>
      <c r="E3" t="s">
        <v>824</v>
      </c>
      <c r="F3" t="s">
        <v>825</v>
      </c>
      <c r="G3" t="s">
        <v>826</v>
      </c>
      <c r="H3" t="s">
        <v>827</v>
      </c>
      <c r="I3" t="s">
        <v>828</v>
      </c>
      <c r="J3" t="s">
        <v>829</v>
      </c>
      <c r="K3" t="s">
        <v>830</v>
      </c>
      <c r="L3" t="s">
        <v>831</v>
      </c>
      <c r="M3" t="s">
        <v>832</v>
      </c>
    </row>
    <row r="4" spans="1:13" x14ac:dyDescent="0.35">
      <c r="A4" t="s">
        <v>833</v>
      </c>
      <c r="B4" t="s">
        <v>834</v>
      </c>
      <c r="C4" t="s">
        <v>835</v>
      </c>
      <c r="D4" t="s">
        <v>836</v>
      </c>
      <c r="E4" t="s">
        <v>837</v>
      </c>
      <c r="F4" t="s">
        <v>838</v>
      </c>
      <c r="H4" t="s">
        <v>839</v>
      </c>
      <c r="J4" t="s">
        <v>840</v>
      </c>
      <c r="K4" t="s">
        <v>37</v>
      </c>
      <c r="L4" t="s">
        <v>841</v>
      </c>
      <c r="M4" t="s">
        <v>842</v>
      </c>
    </row>
    <row r="5" spans="1:13" x14ac:dyDescent="0.35">
      <c r="A5" t="s">
        <v>843</v>
      </c>
      <c r="B5" t="s">
        <v>844</v>
      </c>
      <c r="C5" t="s">
        <v>845</v>
      </c>
      <c r="D5" t="s">
        <v>846</v>
      </c>
      <c r="E5" t="s">
        <v>847</v>
      </c>
      <c r="F5" t="s">
        <v>848</v>
      </c>
      <c r="H5" t="s">
        <v>849</v>
      </c>
      <c r="J5" t="s">
        <v>850</v>
      </c>
      <c r="K5" t="s">
        <v>38</v>
      </c>
      <c r="L5" t="s">
        <v>851</v>
      </c>
      <c r="M5" t="s">
        <v>852</v>
      </c>
    </row>
    <row r="6" spans="1:13" x14ac:dyDescent="0.35">
      <c r="A6" t="s">
        <v>853</v>
      </c>
      <c r="B6" t="s">
        <v>854</v>
      </c>
      <c r="C6" t="s">
        <v>855</v>
      </c>
      <c r="D6" t="s">
        <v>856</v>
      </c>
      <c r="E6" t="s">
        <v>857</v>
      </c>
      <c r="F6" t="s">
        <v>858</v>
      </c>
      <c r="H6" t="s">
        <v>859</v>
      </c>
      <c r="J6" t="s">
        <v>860</v>
      </c>
      <c r="K6" t="s">
        <v>39</v>
      </c>
      <c r="L6" t="s">
        <v>861</v>
      </c>
      <c r="M6" t="s">
        <v>862</v>
      </c>
    </row>
    <row r="7" spans="1:13" x14ac:dyDescent="0.35">
      <c r="A7" t="s">
        <v>863</v>
      </c>
      <c r="B7" t="s">
        <v>864</v>
      </c>
      <c r="C7" t="s">
        <v>865</v>
      </c>
      <c r="D7" t="s">
        <v>866</v>
      </c>
      <c r="E7" t="s">
        <v>867</v>
      </c>
      <c r="F7" t="s">
        <v>868</v>
      </c>
      <c r="H7" t="s">
        <v>869</v>
      </c>
      <c r="J7" t="s">
        <v>870</v>
      </c>
      <c r="K7" t="s">
        <v>40</v>
      </c>
      <c r="L7" t="s">
        <v>871</v>
      </c>
      <c r="M7" t="s">
        <v>872</v>
      </c>
    </row>
    <row r="8" spans="1:13" x14ac:dyDescent="0.35">
      <c r="A8" t="s">
        <v>873</v>
      </c>
      <c r="B8" t="s">
        <v>874</v>
      </c>
      <c r="C8" t="s">
        <v>875</v>
      </c>
      <c r="D8" t="s">
        <v>876</v>
      </c>
      <c r="E8" t="s">
        <v>877</v>
      </c>
      <c r="F8" t="s">
        <v>878</v>
      </c>
      <c r="H8" t="s">
        <v>879</v>
      </c>
      <c r="J8" t="s">
        <v>880</v>
      </c>
      <c r="K8" t="s">
        <v>41</v>
      </c>
      <c r="L8" t="s">
        <v>881</v>
      </c>
      <c r="M8" t="s">
        <v>882</v>
      </c>
    </row>
    <row r="9" spans="1:13" x14ac:dyDescent="0.35">
      <c r="A9" t="s">
        <v>883</v>
      </c>
      <c r="B9" t="s">
        <v>884</v>
      </c>
      <c r="C9" t="s">
        <v>885</v>
      </c>
      <c r="D9" t="s">
        <v>886</v>
      </c>
      <c r="E9" t="s">
        <v>887</v>
      </c>
      <c r="F9" t="s">
        <v>888</v>
      </c>
      <c r="H9" t="s">
        <v>889</v>
      </c>
      <c r="J9" t="s">
        <v>890</v>
      </c>
      <c r="K9" t="s">
        <v>42</v>
      </c>
      <c r="L9" t="s">
        <v>891</v>
      </c>
      <c r="M9" t="s">
        <v>892</v>
      </c>
    </row>
    <row r="10" spans="1:13" x14ac:dyDescent="0.35">
      <c r="A10" t="s">
        <v>893</v>
      </c>
      <c r="B10" t="s">
        <v>894</v>
      </c>
      <c r="C10" t="s">
        <v>895</v>
      </c>
      <c r="D10" t="s">
        <v>896</v>
      </c>
      <c r="E10" t="s">
        <v>897</v>
      </c>
      <c r="F10" t="s">
        <v>898</v>
      </c>
      <c r="H10" t="s">
        <v>899</v>
      </c>
      <c r="J10" t="s">
        <v>900</v>
      </c>
      <c r="K10" t="s">
        <v>43</v>
      </c>
      <c r="L10" t="s">
        <v>901</v>
      </c>
      <c r="M10" t="s">
        <v>902</v>
      </c>
    </row>
    <row r="11" spans="1:13" x14ac:dyDescent="0.35">
      <c r="A11" t="s">
        <v>903</v>
      </c>
      <c r="B11" t="s">
        <v>904</v>
      </c>
      <c r="C11" t="s">
        <v>905</v>
      </c>
      <c r="D11" t="s">
        <v>906</v>
      </c>
      <c r="E11" t="s">
        <v>907</v>
      </c>
      <c r="F11" t="s">
        <v>908</v>
      </c>
      <c r="H11" t="s">
        <v>909</v>
      </c>
      <c r="J11" t="s">
        <v>910</v>
      </c>
      <c r="K11" t="s">
        <v>44</v>
      </c>
      <c r="L11" t="s">
        <v>911</v>
      </c>
      <c r="M11" t="s">
        <v>912</v>
      </c>
    </row>
    <row r="12" spans="1:13" x14ac:dyDescent="0.35">
      <c r="A12" t="s">
        <v>913</v>
      </c>
      <c r="B12" t="s">
        <v>914</v>
      </c>
      <c r="C12" t="s">
        <v>915</v>
      </c>
      <c r="D12" t="s">
        <v>916</v>
      </c>
      <c r="E12" t="s">
        <v>917</v>
      </c>
      <c r="F12" t="s">
        <v>918</v>
      </c>
      <c r="H12" t="s">
        <v>919</v>
      </c>
      <c r="J12" t="s">
        <v>920</v>
      </c>
      <c r="K12" t="s">
        <v>45</v>
      </c>
      <c r="L12" t="s">
        <v>921</v>
      </c>
      <c r="M12" t="s">
        <v>922</v>
      </c>
    </row>
    <row r="13" spans="1:13" x14ac:dyDescent="0.35">
      <c r="A13" t="s">
        <v>923</v>
      </c>
      <c r="B13" t="s">
        <v>924</v>
      </c>
      <c r="C13" t="s">
        <v>925</v>
      </c>
      <c r="D13" t="s">
        <v>926</v>
      </c>
      <c r="E13" t="s">
        <v>927</v>
      </c>
      <c r="F13" t="s">
        <v>928</v>
      </c>
      <c r="H13" t="s">
        <v>929</v>
      </c>
      <c r="J13" t="s">
        <v>930</v>
      </c>
      <c r="K13" t="s">
        <v>46</v>
      </c>
      <c r="L13" t="s">
        <v>931</v>
      </c>
      <c r="M13" t="s">
        <v>932</v>
      </c>
    </row>
    <row r="14" spans="1:13" x14ac:dyDescent="0.35">
      <c r="A14" t="s">
        <v>933</v>
      </c>
      <c r="B14" t="s">
        <v>934</v>
      </c>
      <c r="C14" t="s">
        <v>935</v>
      </c>
      <c r="D14" t="s">
        <v>936</v>
      </c>
      <c r="E14" t="s">
        <v>937</v>
      </c>
      <c r="F14" t="s">
        <v>938</v>
      </c>
      <c r="H14" t="s">
        <v>939</v>
      </c>
      <c r="J14" t="s">
        <v>940</v>
      </c>
      <c r="K14" t="s">
        <v>47</v>
      </c>
      <c r="L14" t="s">
        <v>941</v>
      </c>
      <c r="M14" t="s">
        <v>942</v>
      </c>
    </row>
    <row r="15" spans="1:13" x14ac:dyDescent="0.35">
      <c r="A15" t="s">
        <v>943</v>
      </c>
      <c r="B15" t="s">
        <v>944</v>
      </c>
      <c r="C15" t="s">
        <v>945</v>
      </c>
      <c r="D15" t="s">
        <v>946</v>
      </c>
      <c r="E15" t="s">
        <v>947</v>
      </c>
      <c r="F15" t="s">
        <v>948</v>
      </c>
      <c r="H15" t="s">
        <v>949</v>
      </c>
      <c r="J15" t="s">
        <v>950</v>
      </c>
      <c r="K15" t="s">
        <v>48</v>
      </c>
      <c r="L15" t="s">
        <v>951</v>
      </c>
      <c r="M15" t="s">
        <v>952</v>
      </c>
    </row>
    <row r="16" spans="1:13" x14ac:dyDescent="0.35">
      <c r="A16" t="s">
        <v>953</v>
      </c>
      <c r="B16" t="s">
        <v>954</v>
      </c>
      <c r="C16" t="s">
        <v>955</v>
      </c>
      <c r="D16" t="s">
        <v>956</v>
      </c>
      <c r="E16" t="s">
        <v>957</v>
      </c>
      <c r="F16" t="s">
        <v>958</v>
      </c>
      <c r="H16" t="s">
        <v>959</v>
      </c>
      <c r="J16" t="s">
        <v>960</v>
      </c>
      <c r="K16" t="s">
        <v>49</v>
      </c>
      <c r="L16" t="s">
        <v>961</v>
      </c>
      <c r="M16" t="s">
        <v>962</v>
      </c>
    </row>
    <row r="17" spans="1:13" x14ac:dyDescent="0.35">
      <c r="A17" t="s">
        <v>963</v>
      </c>
      <c r="B17" t="s">
        <v>964</v>
      </c>
      <c r="C17" t="s">
        <v>965</v>
      </c>
      <c r="D17" t="s">
        <v>966</v>
      </c>
      <c r="E17" t="s">
        <v>967</v>
      </c>
      <c r="F17" t="s">
        <v>968</v>
      </c>
      <c r="H17" t="s">
        <v>969</v>
      </c>
      <c r="J17" t="s">
        <v>970</v>
      </c>
      <c r="K17" t="s">
        <v>50</v>
      </c>
      <c r="L17" t="s">
        <v>971</v>
      </c>
      <c r="M17" t="s">
        <v>972</v>
      </c>
    </row>
    <row r="18" spans="1:13" x14ac:dyDescent="0.35">
      <c r="A18" t="s">
        <v>973</v>
      </c>
      <c r="B18" t="s">
        <v>974</v>
      </c>
      <c r="C18" t="s">
        <v>975</v>
      </c>
      <c r="D18" t="s">
        <v>976</v>
      </c>
      <c r="E18" t="s">
        <v>977</v>
      </c>
      <c r="F18" t="s">
        <v>978</v>
      </c>
      <c r="H18" t="s">
        <v>979</v>
      </c>
      <c r="J18" t="s">
        <v>980</v>
      </c>
      <c r="K18" t="s">
        <v>51</v>
      </c>
      <c r="L18" t="s">
        <v>981</v>
      </c>
      <c r="M18" t="s">
        <v>982</v>
      </c>
    </row>
    <row r="19" spans="1:13" x14ac:dyDescent="0.35">
      <c r="A19" t="s">
        <v>983</v>
      </c>
      <c r="B19" t="s">
        <v>984</v>
      </c>
      <c r="C19" t="s">
        <v>985</v>
      </c>
      <c r="D19" t="s">
        <v>986</v>
      </c>
      <c r="E19" t="s">
        <v>987</v>
      </c>
      <c r="F19" t="s">
        <v>988</v>
      </c>
      <c r="H19" t="s">
        <v>989</v>
      </c>
      <c r="J19" t="s">
        <v>990</v>
      </c>
      <c r="K19" t="s">
        <v>52</v>
      </c>
      <c r="L19" t="s">
        <v>991</v>
      </c>
      <c r="M19" t="s">
        <v>992</v>
      </c>
    </row>
    <row r="20" spans="1:13" x14ac:dyDescent="0.35">
      <c r="A20" t="s">
        <v>993</v>
      </c>
      <c r="B20" t="s">
        <v>994</v>
      </c>
      <c r="C20" t="s">
        <v>995</v>
      </c>
      <c r="D20" t="s">
        <v>996</v>
      </c>
      <c r="E20" t="s">
        <v>997</v>
      </c>
      <c r="F20" t="s">
        <v>998</v>
      </c>
      <c r="H20" t="s">
        <v>999</v>
      </c>
      <c r="J20" t="s">
        <v>1000</v>
      </c>
      <c r="K20" t="s">
        <v>53</v>
      </c>
      <c r="L20" t="s">
        <v>1001</v>
      </c>
    </row>
    <row r="21" spans="1:13" x14ac:dyDescent="0.35">
      <c r="A21" t="s">
        <v>1002</v>
      </c>
      <c r="B21" t="s">
        <v>1003</v>
      </c>
      <c r="C21" t="s">
        <v>1004</v>
      </c>
      <c r="D21" t="s">
        <v>1005</v>
      </c>
      <c r="E21" t="s">
        <v>1006</v>
      </c>
      <c r="F21" t="s">
        <v>1007</v>
      </c>
      <c r="H21" t="s">
        <v>1008</v>
      </c>
      <c r="J21" t="s">
        <v>1009</v>
      </c>
      <c r="K21" t="s">
        <v>54</v>
      </c>
      <c r="L21" t="s">
        <v>1010</v>
      </c>
    </row>
    <row r="22" spans="1:13" x14ac:dyDescent="0.35">
      <c r="A22" t="s">
        <v>1011</v>
      </c>
      <c r="B22" t="s">
        <v>1012</v>
      </c>
      <c r="C22" t="s">
        <v>1013</v>
      </c>
      <c r="D22" t="s">
        <v>1014</v>
      </c>
      <c r="E22" t="s">
        <v>1015</v>
      </c>
      <c r="F22" t="s">
        <v>1016</v>
      </c>
      <c r="H22" t="s">
        <v>1017</v>
      </c>
      <c r="J22" t="s">
        <v>1018</v>
      </c>
      <c r="K22" t="s">
        <v>55</v>
      </c>
      <c r="L22" t="s">
        <v>1019</v>
      </c>
    </row>
    <row r="23" spans="1:13" x14ac:dyDescent="0.35">
      <c r="A23" t="s">
        <v>1020</v>
      </c>
      <c r="B23" t="s">
        <v>1021</v>
      </c>
      <c r="C23" t="s">
        <v>1022</v>
      </c>
      <c r="D23" t="s">
        <v>1023</v>
      </c>
      <c r="E23" t="s">
        <v>1024</v>
      </c>
      <c r="F23" t="s">
        <v>1025</v>
      </c>
      <c r="H23" t="s">
        <v>1026</v>
      </c>
      <c r="J23" t="s">
        <v>1027</v>
      </c>
      <c r="K23" t="s">
        <v>56</v>
      </c>
      <c r="L23" t="s">
        <v>1028</v>
      </c>
    </row>
    <row r="24" spans="1:13" x14ac:dyDescent="0.35">
      <c r="A24" t="s">
        <v>1029</v>
      </c>
      <c r="B24" t="s">
        <v>1030</v>
      </c>
      <c r="C24" t="s">
        <v>1031</v>
      </c>
      <c r="D24" t="s">
        <v>1032</v>
      </c>
      <c r="E24" t="s">
        <v>1033</v>
      </c>
      <c r="F24" t="s">
        <v>1034</v>
      </c>
      <c r="H24" t="s">
        <v>1035</v>
      </c>
      <c r="J24" t="s">
        <v>1036</v>
      </c>
      <c r="K24" t="s">
        <v>57</v>
      </c>
      <c r="L24" t="s">
        <v>1037</v>
      </c>
    </row>
    <row r="25" spans="1:13" x14ac:dyDescent="0.35">
      <c r="A25" t="s">
        <v>1038</v>
      </c>
      <c r="B25" t="s">
        <v>1039</v>
      </c>
      <c r="C25" t="s">
        <v>1040</v>
      </c>
      <c r="D25" t="s">
        <v>1041</v>
      </c>
      <c r="E25" t="s">
        <v>1042</v>
      </c>
      <c r="F25" t="s">
        <v>1043</v>
      </c>
      <c r="H25" t="s">
        <v>1044</v>
      </c>
      <c r="J25" t="s">
        <v>1045</v>
      </c>
      <c r="K25" t="s">
        <v>58</v>
      </c>
      <c r="L25" t="s">
        <v>1046</v>
      </c>
    </row>
    <row r="26" spans="1:13" x14ac:dyDescent="0.35">
      <c r="A26" t="s">
        <v>1047</v>
      </c>
      <c r="B26" t="s">
        <v>1048</v>
      </c>
      <c r="C26" t="s">
        <v>1049</v>
      </c>
      <c r="D26" t="s">
        <v>1050</v>
      </c>
      <c r="E26" t="s">
        <v>1051</v>
      </c>
      <c r="F26" t="s">
        <v>1052</v>
      </c>
      <c r="H26" t="s">
        <v>1053</v>
      </c>
      <c r="J26" t="s">
        <v>1054</v>
      </c>
      <c r="K26" t="s">
        <v>59</v>
      </c>
      <c r="L26" t="s">
        <v>1055</v>
      </c>
    </row>
    <row r="27" spans="1:13" x14ac:dyDescent="0.35">
      <c r="A27" t="s">
        <v>1056</v>
      </c>
      <c r="B27" t="s">
        <v>1057</v>
      </c>
      <c r="C27" t="s">
        <v>1058</v>
      </c>
      <c r="D27" t="s">
        <v>1059</v>
      </c>
      <c r="E27" t="s">
        <v>1060</v>
      </c>
      <c r="F27" t="s">
        <v>1061</v>
      </c>
      <c r="H27" t="s">
        <v>1062</v>
      </c>
      <c r="K27" t="s">
        <v>60</v>
      </c>
      <c r="L27" t="s">
        <v>1063</v>
      </c>
    </row>
    <row r="28" spans="1:13" x14ac:dyDescent="0.35">
      <c r="A28" t="s">
        <v>1064</v>
      </c>
      <c r="B28" t="s">
        <v>1065</v>
      </c>
      <c r="C28" t="s">
        <v>1066</v>
      </c>
      <c r="D28" t="s">
        <v>1067</v>
      </c>
      <c r="E28" t="s">
        <v>1068</v>
      </c>
      <c r="F28" t="s">
        <v>1069</v>
      </c>
      <c r="H28" t="s">
        <v>1070</v>
      </c>
      <c r="K28" t="s">
        <v>61</v>
      </c>
      <c r="L28" t="s">
        <v>1071</v>
      </c>
    </row>
    <row r="29" spans="1:13" x14ac:dyDescent="0.35">
      <c r="A29" t="s">
        <v>1072</v>
      </c>
      <c r="B29" t="s">
        <v>1073</v>
      </c>
      <c r="C29" t="s">
        <v>1074</v>
      </c>
      <c r="D29" t="s">
        <v>1075</v>
      </c>
      <c r="E29" t="s">
        <v>1076</v>
      </c>
      <c r="F29" t="s">
        <v>1077</v>
      </c>
      <c r="H29" t="s">
        <v>1078</v>
      </c>
      <c r="K29" t="s">
        <v>62</v>
      </c>
      <c r="L29" t="s">
        <v>1079</v>
      </c>
    </row>
    <row r="30" spans="1:13" x14ac:dyDescent="0.35">
      <c r="A30" t="s">
        <v>1080</v>
      </c>
      <c r="B30" t="s">
        <v>1081</v>
      </c>
      <c r="C30" t="s">
        <v>1082</v>
      </c>
      <c r="D30" t="s">
        <v>1083</v>
      </c>
      <c r="E30" t="s">
        <v>1084</v>
      </c>
      <c r="F30" t="s">
        <v>1085</v>
      </c>
      <c r="H30" t="s">
        <v>1086</v>
      </c>
      <c r="K30" t="s">
        <v>63</v>
      </c>
      <c r="L30" t="s">
        <v>1087</v>
      </c>
    </row>
    <row r="31" spans="1:13" x14ac:dyDescent="0.35">
      <c r="A31" t="s">
        <v>1088</v>
      </c>
      <c r="B31" t="s">
        <v>1089</v>
      </c>
      <c r="C31" t="s">
        <v>1090</v>
      </c>
      <c r="D31" t="s">
        <v>1091</v>
      </c>
      <c r="E31" t="s">
        <v>1092</v>
      </c>
      <c r="F31" t="s">
        <v>1093</v>
      </c>
      <c r="H31" t="s">
        <v>1094</v>
      </c>
      <c r="K31" t="s">
        <v>64</v>
      </c>
      <c r="L31" t="s">
        <v>1095</v>
      </c>
    </row>
    <row r="32" spans="1:13" x14ac:dyDescent="0.35">
      <c r="A32" t="s">
        <v>1096</v>
      </c>
      <c r="B32" t="s">
        <v>1097</v>
      </c>
      <c r="C32" t="s">
        <v>1098</v>
      </c>
      <c r="D32" t="s">
        <v>1099</v>
      </c>
      <c r="E32" t="s">
        <v>1100</v>
      </c>
      <c r="F32" t="s">
        <v>1101</v>
      </c>
      <c r="H32" t="s">
        <v>1102</v>
      </c>
      <c r="K32" t="s">
        <v>65</v>
      </c>
      <c r="L32" t="s">
        <v>1103</v>
      </c>
    </row>
    <row r="33" spans="1:12" x14ac:dyDescent="0.35">
      <c r="A33" t="s">
        <v>1104</v>
      </c>
      <c r="B33" t="s">
        <v>1105</v>
      </c>
      <c r="C33" t="s">
        <v>1106</v>
      </c>
      <c r="D33" t="s">
        <v>1107</v>
      </c>
      <c r="E33" t="s">
        <v>1108</v>
      </c>
      <c r="F33" t="s">
        <v>1109</v>
      </c>
      <c r="H33" t="s">
        <v>1110</v>
      </c>
      <c r="K33" t="s">
        <v>66</v>
      </c>
      <c r="L33" t="s">
        <v>1111</v>
      </c>
    </row>
    <row r="34" spans="1:12" x14ac:dyDescent="0.35">
      <c r="A34" t="s">
        <v>1112</v>
      </c>
      <c r="B34" t="s">
        <v>1113</v>
      </c>
      <c r="C34" t="s">
        <v>1114</v>
      </c>
      <c r="D34" t="s">
        <v>1115</v>
      </c>
      <c r="E34" t="s">
        <v>1116</v>
      </c>
      <c r="F34" t="s">
        <v>1117</v>
      </c>
      <c r="H34" t="s">
        <v>1118</v>
      </c>
      <c r="K34" t="s">
        <v>67</v>
      </c>
      <c r="L34" t="s">
        <v>1119</v>
      </c>
    </row>
    <row r="35" spans="1:12" x14ac:dyDescent="0.35">
      <c r="A35" t="s">
        <v>1120</v>
      </c>
      <c r="B35" t="s">
        <v>1121</v>
      </c>
      <c r="D35" t="s">
        <v>1122</v>
      </c>
      <c r="E35" t="s">
        <v>1123</v>
      </c>
      <c r="F35" t="s">
        <v>1124</v>
      </c>
      <c r="H35" t="s">
        <v>1125</v>
      </c>
      <c r="K35" t="s">
        <v>68</v>
      </c>
      <c r="L35" t="s">
        <v>1126</v>
      </c>
    </row>
    <row r="36" spans="1:12" x14ac:dyDescent="0.35">
      <c r="A36" t="s">
        <v>1127</v>
      </c>
      <c r="B36" t="s">
        <v>1128</v>
      </c>
      <c r="D36" t="s">
        <v>1129</v>
      </c>
      <c r="E36" t="s">
        <v>1130</v>
      </c>
      <c r="F36" t="s">
        <v>1131</v>
      </c>
      <c r="H36" t="s">
        <v>1132</v>
      </c>
      <c r="K36" t="s">
        <v>69</v>
      </c>
      <c r="L36" t="s">
        <v>1133</v>
      </c>
    </row>
    <row r="37" spans="1:12" x14ac:dyDescent="0.35">
      <c r="A37" t="s">
        <v>1134</v>
      </c>
      <c r="B37" t="s">
        <v>1135</v>
      </c>
      <c r="D37" t="s">
        <v>1136</v>
      </c>
      <c r="E37" t="s">
        <v>1137</v>
      </c>
      <c r="F37" t="s">
        <v>1138</v>
      </c>
      <c r="H37" t="s">
        <v>1139</v>
      </c>
      <c r="K37" t="s">
        <v>70</v>
      </c>
      <c r="L37" t="s">
        <v>1140</v>
      </c>
    </row>
    <row r="38" spans="1:12" x14ac:dyDescent="0.35">
      <c r="A38" t="s">
        <v>1141</v>
      </c>
      <c r="B38" t="s">
        <v>1142</v>
      </c>
      <c r="D38" t="s">
        <v>1143</v>
      </c>
      <c r="E38" t="s">
        <v>1144</v>
      </c>
      <c r="F38" t="s">
        <v>1145</v>
      </c>
      <c r="H38" t="s">
        <v>1146</v>
      </c>
      <c r="K38" t="s">
        <v>71</v>
      </c>
      <c r="L38" t="s">
        <v>1147</v>
      </c>
    </row>
    <row r="39" spans="1:12" x14ac:dyDescent="0.35">
      <c r="A39" t="s">
        <v>1148</v>
      </c>
      <c r="B39" t="s">
        <v>1149</v>
      </c>
      <c r="D39" t="s">
        <v>1150</v>
      </c>
      <c r="E39" t="s">
        <v>1151</v>
      </c>
      <c r="F39" t="s">
        <v>1152</v>
      </c>
      <c r="H39" t="s">
        <v>1153</v>
      </c>
      <c r="K39" t="s">
        <v>72</v>
      </c>
      <c r="L39" t="s">
        <v>1154</v>
      </c>
    </row>
    <row r="40" spans="1:12" x14ac:dyDescent="0.35">
      <c r="A40" t="s">
        <v>1155</v>
      </c>
      <c r="B40" t="s">
        <v>1156</v>
      </c>
      <c r="D40" t="s">
        <v>1157</v>
      </c>
      <c r="E40" t="s">
        <v>1158</v>
      </c>
      <c r="F40" t="s">
        <v>1159</v>
      </c>
      <c r="H40" t="s">
        <v>1160</v>
      </c>
      <c r="K40" t="s">
        <v>73</v>
      </c>
      <c r="L40" t="s">
        <v>1161</v>
      </c>
    </row>
    <row r="41" spans="1:12" x14ac:dyDescent="0.35">
      <c r="A41" t="s">
        <v>1162</v>
      </c>
      <c r="B41" t="s">
        <v>1163</v>
      </c>
      <c r="D41" t="s">
        <v>1164</v>
      </c>
      <c r="E41" t="s">
        <v>1165</v>
      </c>
      <c r="F41" t="s">
        <v>1166</v>
      </c>
      <c r="H41" t="s">
        <v>1167</v>
      </c>
      <c r="K41" t="s">
        <v>74</v>
      </c>
      <c r="L41" t="s">
        <v>1168</v>
      </c>
    </row>
    <row r="42" spans="1:12" x14ac:dyDescent="0.35">
      <c r="A42" t="s">
        <v>1169</v>
      </c>
      <c r="B42" t="s">
        <v>1170</v>
      </c>
      <c r="D42" t="s">
        <v>1171</v>
      </c>
      <c r="E42" t="s">
        <v>1172</v>
      </c>
      <c r="F42" t="s">
        <v>1173</v>
      </c>
      <c r="H42" t="s">
        <v>1174</v>
      </c>
      <c r="K42" t="s">
        <v>75</v>
      </c>
      <c r="L42" t="s">
        <v>1175</v>
      </c>
    </row>
    <row r="43" spans="1:12" x14ac:dyDescent="0.35">
      <c r="A43" t="s">
        <v>1176</v>
      </c>
      <c r="B43" t="s">
        <v>1177</v>
      </c>
      <c r="D43" t="s">
        <v>1178</v>
      </c>
      <c r="E43" t="s">
        <v>1179</v>
      </c>
      <c r="F43" t="s">
        <v>1180</v>
      </c>
      <c r="H43" t="s">
        <v>1181</v>
      </c>
      <c r="K43" t="s">
        <v>76</v>
      </c>
      <c r="L43" t="s">
        <v>1182</v>
      </c>
    </row>
    <row r="44" spans="1:12" x14ac:dyDescent="0.35">
      <c r="A44" t="s">
        <v>1183</v>
      </c>
      <c r="B44" t="s">
        <v>1184</v>
      </c>
      <c r="D44" t="s">
        <v>1185</v>
      </c>
      <c r="E44" t="s">
        <v>1186</v>
      </c>
      <c r="F44" t="s">
        <v>1187</v>
      </c>
      <c r="H44" t="s">
        <v>1188</v>
      </c>
      <c r="K44" t="s">
        <v>77</v>
      </c>
      <c r="L44" t="s">
        <v>1189</v>
      </c>
    </row>
    <row r="45" spans="1:12" x14ac:dyDescent="0.35">
      <c r="A45" t="s">
        <v>1190</v>
      </c>
      <c r="B45" t="s">
        <v>1191</v>
      </c>
      <c r="D45" t="s">
        <v>1192</v>
      </c>
      <c r="E45" t="s">
        <v>1193</v>
      </c>
      <c r="F45" t="s">
        <v>1194</v>
      </c>
      <c r="H45" t="s">
        <v>1195</v>
      </c>
      <c r="K45" t="s">
        <v>78</v>
      </c>
      <c r="L45" t="s">
        <v>1196</v>
      </c>
    </row>
    <row r="46" spans="1:12" x14ac:dyDescent="0.35">
      <c r="A46" t="s">
        <v>1197</v>
      </c>
      <c r="B46" t="s">
        <v>1198</v>
      </c>
      <c r="D46" t="s">
        <v>1199</v>
      </c>
      <c r="E46" t="s">
        <v>1200</v>
      </c>
      <c r="F46" t="s">
        <v>1201</v>
      </c>
      <c r="H46" t="s">
        <v>1202</v>
      </c>
      <c r="K46" t="s">
        <v>79</v>
      </c>
    </row>
    <row r="47" spans="1:12" x14ac:dyDescent="0.35">
      <c r="A47" t="s">
        <v>1203</v>
      </c>
      <c r="B47" t="s">
        <v>1204</v>
      </c>
      <c r="D47" t="s">
        <v>1205</v>
      </c>
      <c r="E47" t="s">
        <v>1206</v>
      </c>
      <c r="F47" t="s">
        <v>1207</v>
      </c>
      <c r="H47" t="s">
        <v>1208</v>
      </c>
      <c r="K47" t="s">
        <v>80</v>
      </c>
    </row>
    <row r="48" spans="1:12" x14ac:dyDescent="0.35">
      <c r="A48" t="s">
        <v>1209</v>
      </c>
      <c r="B48" t="s">
        <v>1210</v>
      </c>
      <c r="D48" t="s">
        <v>1211</v>
      </c>
      <c r="E48" t="s">
        <v>1212</v>
      </c>
      <c r="F48" t="s">
        <v>1213</v>
      </c>
      <c r="H48" t="s">
        <v>1214</v>
      </c>
      <c r="K48" t="s">
        <v>81</v>
      </c>
    </row>
    <row r="49" spans="1:11" x14ac:dyDescent="0.35">
      <c r="A49" t="s">
        <v>1215</v>
      </c>
      <c r="B49" t="s">
        <v>1216</v>
      </c>
      <c r="D49" t="s">
        <v>1217</v>
      </c>
      <c r="E49" t="s">
        <v>1218</v>
      </c>
      <c r="H49" t="s">
        <v>1219</v>
      </c>
      <c r="K49" t="s">
        <v>82</v>
      </c>
    </row>
    <row r="50" spans="1:11" x14ac:dyDescent="0.35">
      <c r="A50" t="s">
        <v>1220</v>
      </c>
      <c r="B50" t="s">
        <v>1221</v>
      </c>
      <c r="D50" t="s">
        <v>1222</v>
      </c>
      <c r="E50" t="s">
        <v>1223</v>
      </c>
      <c r="H50" t="s">
        <v>1224</v>
      </c>
      <c r="K50" t="s">
        <v>83</v>
      </c>
    </row>
    <row r="51" spans="1:11" x14ac:dyDescent="0.35">
      <c r="A51" t="s">
        <v>1225</v>
      </c>
      <c r="B51" t="s">
        <v>1226</v>
      </c>
      <c r="D51" t="s">
        <v>1227</v>
      </c>
      <c r="E51" t="s">
        <v>1228</v>
      </c>
      <c r="H51" t="s">
        <v>1229</v>
      </c>
      <c r="K51" t="s">
        <v>84</v>
      </c>
    </row>
    <row r="52" spans="1:11" x14ac:dyDescent="0.35">
      <c r="A52" t="s">
        <v>1230</v>
      </c>
      <c r="B52" t="s">
        <v>1231</v>
      </c>
      <c r="D52" t="s">
        <v>1232</v>
      </c>
      <c r="E52" t="s">
        <v>1233</v>
      </c>
      <c r="H52" t="s">
        <v>1234</v>
      </c>
      <c r="K52" t="s">
        <v>85</v>
      </c>
    </row>
    <row r="53" spans="1:11" x14ac:dyDescent="0.35">
      <c r="A53" t="s">
        <v>1235</v>
      </c>
      <c r="B53" t="s">
        <v>1236</v>
      </c>
      <c r="D53" t="s">
        <v>1237</v>
      </c>
      <c r="E53" t="s">
        <v>1238</v>
      </c>
      <c r="H53" t="s">
        <v>1239</v>
      </c>
      <c r="K53" t="s">
        <v>86</v>
      </c>
    </row>
    <row r="54" spans="1:11" x14ac:dyDescent="0.35">
      <c r="A54" t="s">
        <v>1240</v>
      </c>
      <c r="B54" t="s">
        <v>1241</v>
      </c>
      <c r="D54" t="s">
        <v>1242</v>
      </c>
      <c r="E54" t="s">
        <v>1243</v>
      </c>
      <c r="H54" t="s">
        <v>1244</v>
      </c>
      <c r="K54" t="s">
        <v>87</v>
      </c>
    </row>
    <row r="55" spans="1:11" x14ac:dyDescent="0.35">
      <c r="A55" t="s">
        <v>1245</v>
      </c>
      <c r="B55" t="s">
        <v>1246</v>
      </c>
      <c r="D55" t="s">
        <v>1247</v>
      </c>
      <c r="E55" t="s">
        <v>1248</v>
      </c>
      <c r="H55" t="s">
        <v>1249</v>
      </c>
      <c r="K55" t="s">
        <v>88</v>
      </c>
    </row>
    <row r="56" spans="1:11" x14ac:dyDescent="0.35">
      <c r="A56" t="s">
        <v>1250</v>
      </c>
      <c r="B56" t="s">
        <v>1251</v>
      </c>
      <c r="D56" t="s">
        <v>1252</v>
      </c>
      <c r="E56" t="s">
        <v>1253</v>
      </c>
      <c r="H56" t="s">
        <v>1254</v>
      </c>
      <c r="K56" t="s">
        <v>89</v>
      </c>
    </row>
    <row r="57" spans="1:11" x14ac:dyDescent="0.35">
      <c r="A57" t="s">
        <v>1255</v>
      </c>
      <c r="B57" t="s">
        <v>1256</v>
      </c>
      <c r="D57" t="s">
        <v>1257</v>
      </c>
      <c r="E57" t="s">
        <v>1258</v>
      </c>
      <c r="H57" t="s">
        <v>1259</v>
      </c>
      <c r="K57" t="s">
        <v>90</v>
      </c>
    </row>
    <row r="58" spans="1:11" x14ac:dyDescent="0.35">
      <c r="A58" t="s">
        <v>1260</v>
      </c>
      <c r="B58" t="s">
        <v>1261</v>
      </c>
      <c r="D58" t="s">
        <v>1262</v>
      </c>
      <c r="E58" t="s">
        <v>1263</v>
      </c>
      <c r="H58" t="s">
        <v>1264</v>
      </c>
      <c r="K58" t="s">
        <v>91</v>
      </c>
    </row>
    <row r="59" spans="1:11" x14ac:dyDescent="0.35">
      <c r="A59" t="s">
        <v>1265</v>
      </c>
      <c r="B59" t="s">
        <v>1266</v>
      </c>
      <c r="D59" t="s">
        <v>1267</v>
      </c>
      <c r="E59" t="s">
        <v>1268</v>
      </c>
      <c r="H59" t="s">
        <v>1269</v>
      </c>
      <c r="K59" t="s">
        <v>92</v>
      </c>
    </row>
    <row r="60" spans="1:11" x14ac:dyDescent="0.35">
      <c r="A60" t="s">
        <v>1270</v>
      </c>
      <c r="B60" t="s">
        <v>1271</v>
      </c>
      <c r="D60" t="s">
        <v>1272</v>
      </c>
      <c r="E60" t="s">
        <v>1273</v>
      </c>
      <c r="H60" t="s">
        <v>1274</v>
      </c>
      <c r="K60" t="s">
        <v>93</v>
      </c>
    </row>
    <row r="61" spans="1:11" x14ac:dyDescent="0.35">
      <c r="A61" t="s">
        <v>1275</v>
      </c>
      <c r="B61" t="s">
        <v>1276</v>
      </c>
      <c r="D61" t="s">
        <v>1277</v>
      </c>
      <c r="E61" t="s">
        <v>1278</v>
      </c>
      <c r="H61" t="s">
        <v>1279</v>
      </c>
      <c r="K61" t="s">
        <v>94</v>
      </c>
    </row>
    <row r="62" spans="1:11" x14ac:dyDescent="0.35">
      <c r="A62" t="s">
        <v>1280</v>
      </c>
      <c r="B62" t="s">
        <v>1281</v>
      </c>
      <c r="D62" t="s">
        <v>1282</v>
      </c>
      <c r="E62" t="s">
        <v>1283</v>
      </c>
      <c r="H62" t="s">
        <v>1284</v>
      </c>
      <c r="K62" t="s">
        <v>95</v>
      </c>
    </row>
    <row r="63" spans="1:11" x14ac:dyDescent="0.35">
      <c r="A63" t="s">
        <v>1285</v>
      </c>
      <c r="B63" t="s">
        <v>1286</v>
      </c>
      <c r="D63" t="s">
        <v>1287</v>
      </c>
      <c r="E63" t="s">
        <v>1288</v>
      </c>
      <c r="H63" t="s">
        <v>1289</v>
      </c>
      <c r="K63" t="s">
        <v>96</v>
      </c>
    </row>
    <row r="64" spans="1:11" x14ac:dyDescent="0.35">
      <c r="A64" t="s">
        <v>1290</v>
      </c>
      <c r="B64" t="s">
        <v>1291</v>
      </c>
      <c r="D64" t="s">
        <v>1292</v>
      </c>
      <c r="E64" t="s">
        <v>1293</v>
      </c>
      <c r="H64" t="s">
        <v>1294</v>
      </c>
      <c r="K64" t="s">
        <v>97</v>
      </c>
    </row>
    <row r="65" spans="1:11" x14ac:dyDescent="0.35">
      <c r="A65" t="s">
        <v>1295</v>
      </c>
      <c r="B65" t="s">
        <v>1296</v>
      </c>
      <c r="D65" t="s">
        <v>1297</v>
      </c>
      <c r="E65" t="s">
        <v>1298</v>
      </c>
      <c r="H65" t="s">
        <v>1299</v>
      </c>
      <c r="K65" t="s">
        <v>98</v>
      </c>
    </row>
    <row r="66" spans="1:11" x14ac:dyDescent="0.35">
      <c r="A66" t="s">
        <v>1300</v>
      </c>
      <c r="B66" t="s">
        <v>1301</v>
      </c>
      <c r="D66" t="s">
        <v>1302</v>
      </c>
      <c r="E66" t="s">
        <v>1303</v>
      </c>
      <c r="H66" t="s">
        <v>1304</v>
      </c>
      <c r="K66" t="s">
        <v>99</v>
      </c>
    </row>
    <row r="67" spans="1:11" x14ac:dyDescent="0.35">
      <c r="A67" t="s">
        <v>1305</v>
      </c>
      <c r="B67" t="s">
        <v>1306</v>
      </c>
      <c r="D67" t="s">
        <v>1307</v>
      </c>
      <c r="E67" t="s">
        <v>1308</v>
      </c>
      <c r="H67" t="s">
        <v>1309</v>
      </c>
      <c r="K67" t="s">
        <v>100</v>
      </c>
    </row>
    <row r="68" spans="1:11" x14ac:dyDescent="0.35">
      <c r="A68" t="s">
        <v>1310</v>
      </c>
      <c r="B68" t="s">
        <v>1311</v>
      </c>
      <c r="D68" t="s">
        <v>1312</v>
      </c>
      <c r="E68" t="s">
        <v>1313</v>
      </c>
      <c r="H68" t="s">
        <v>1314</v>
      </c>
      <c r="K68" t="s">
        <v>101</v>
      </c>
    </row>
    <row r="69" spans="1:11" x14ac:dyDescent="0.35">
      <c r="A69" t="s">
        <v>1315</v>
      </c>
      <c r="B69" t="s">
        <v>1316</v>
      </c>
      <c r="D69" t="s">
        <v>1317</v>
      </c>
      <c r="E69" t="s">
        <v>1318</v>
      </c>
      <c r="H69" t="s">
        <v>1319</v>
      </c>
      <c r="K69" t="s">
        <v>102</v>
      </c>
    </row>
    <row r="70" spans="1:11" x14ac:dyDescent="0.35">
      <c r="A70" t="s">
        <v>1320</v>
      </c>
      <c r="B70" t="s">
        <v>1321</v>
      </c>
      <c r="D70" t="s">
        <v>1322</v>
      </c>
      <c r="E70" t="s">
        <v>1323</v>
      </c>
      <c r="H70" t="s">
        <v>1324</v>
      </c>
      <c r="K70" t="s">
        <v>103</v>
      </c>
    </row>
    <row r="71" spans="1:11" x14ac:dyDescent="0.35">
      <c r="A71" t="s">
        <v>1325</v>
      </c>
      <c r="B71" t="s">
        <v>1326</v>
      </c>
      <c r="D71" t="s">
        <v>1327</v>
      </c>
      <c r="E71" t="s">
        <v>1328</v>
      </c>
      <c r="H71" t="s">
        <v>1329</v>
      </c>
      <c r="K71" t="s">
        <v>104</v>
      </c>
    </row>
    <row r="72" spans="1:11" x14ac:dyDescent="0.35">
      <c r="A72" t="s">
        <v>1330</v>
      </c>
      <c r="B72" t="s">
        <v>1331</v>
      </c>
      <c r="D72" t="s">
        <v>1332</v>
      </c>
      <c r="E72" t="s">
        <v>1333</v>
      </c>
      <c r="H72" t="s">
        <v>1334</v>
      </c>
      <c r="K72" t="s">
        <v>105</v>
      </c>
    </row>
    <row r="73" spans="1:11" x14ac:dyDescent="0.35">
      <c r="A73" t="s">
        <v>1335</v>
      </c>
      <c r="D73" t="s">
        <v>1336</v>
      </c>
      <c r="E73" t="s">
        <v>1337</v>
      </c>
      <c r="H73" t="s">
        <v>1338</v>
      </c>
      <c r="K73" t="s">
        <v>106</v>
      </c>
    </row>
    <row r="74" spans="1:11" x14ac:dyDescent="0.35">
      <c r="A74" t="s">
        <v>1339</v>
      </c>
      <c r="D74" t="s">
        <v>1340</v>
      </c>
      <c r="E74" t="s">
        <v>1341</v>
      </c>
      <c r="H74" t="s">
        <v>1342</v>
      </c>
      <c r="K74" t="s">
        <v>107</v>
      </c>
    </row>
    <row r="75" spans="1:11" x14ac:dyDescent="0.35">
      <c r="A75" t="s">
        <v>1343</v>
      </c>
      <c r="D75" t="s">
        <v>1344</v>
      </c>
      <c r="E75" t="s">
        <v>1345</v>
      </c>
      <c r="H75" t="s">
        <v>1346</v>
      </c>
      <c r="K75" t="s">
        <v>108</v>
      </c>
    </row>
    <row r="76" spans="1:11" x14ac:dyDescent="0.35">
      <c r="A76" t="s">
        <v>1347</v>
      </c>
      <c r="D76" t="s">
        <v>1348</v>
      </c>
      <c r="E76" t="s">
        <v>1349</v>
      </c>
      <c r="H76" t="s">
        <v>1350</v>
      </c>
      <c r="K76" t="s">
        <v>109</v>
      </c>
    </row>
    <row r="77" spans="1:11" x14ac:dyDescent="0.35">
      <c r="A77" t="s">
        <v>1351</v>
      </c>
      <c r="D77" t="s">
        <v>1352</v>
      </c>
      <c r="E77" t="s">
        <v>1353</v>
      </c>
      <c r="H77" t="s">
        <v>1354</v>
      </c>
      <c r="K77" t="s">
        <v>110</v>
      </c>
    </row>
    <row r="78" spans="1:11" x14ac:dyDescent="0.35">
      <c r="A78" t="s">
        <v>1355</v>
      </c>
      <c r="D78" t="s">
        <v>1356</v>
      </c>
      <c r="E78" t="s">
        <v>1357</v>
      </c>
      <c r="H78" t="s">
        <v>1358</v>
      </c>
      <c r="K78" t="s">
        <v>111</v>
      </c>
    </row>
    <row r="79" spans="1:11" x14ac:dyDescent="0.35">
      <c r="A79" t="s">
        <v>1359</v>
      </c>
      <c r="D79" t="s">
        <v>1360</v>
      </c>
      <c r="E79" t="s">
        <v>1361</v>
      </c>
      <c r="H79" t="s">
        <v>1362</v>
      </c>
      <c r="K79" t="s">
        <v>112</v>
      </c>
    </row>
    <row r="80" spans="1:11" x14ac:dyDescent="0.35">
      <c r="A80" t="s">
        <v>1363</v>
      </c>
      <c r="D80" t="s">
        <v>1364</v>
      </c>
      <c r="E80" t="s">
        <v>1365</v>
      </c>
      <c r="H80" t="s">
        <v>1366</v>
      </c>
      <c r="K80" t="s">
        <v>113</v>
      </c>
    </row>
    <row r="81" spans="1:11" x14ac:dyDescent="0.35">
      <c r="A81" t="s">
        <v>1367</v>
      </c>
      <c r="D81" t="s">
        <v>1368</v>
      </c>
      <c r="E81" t="s">
        <v>1369</v>
      </c>
      <c r="H81" t="s">
        <v>1370</v>
      </c>
      <c r="K81" t="s">
        <v>114</v>
      </c>
    </row>
    <row r="82" spans="1:11" x14ac:dyDescent="0.35">
      <c r="A82" t="s">
        <v>1371</v>
      </c>
      <c r="D82" t="s">
        <v>1372</v>
      </c>
      <c r="E82" t="s">
        <v>1373</v>
      </c>
      <c r="H82" t="s">
        <v>1374</v>
      </c>
      <c r="K82" t="s">
        <v>115</v>
      </c>
    </row>
    <row r="83" spans="1:11" x14ac:dyDescent="0.35">
      <c r="A83" t="s">
        <v>1375</v>
      </c>
      <c r="D83" t="s">
        <v>1376</v>
      </c>
      <c r="E83" t="s">
        <v>1377</v>
      </c>
      <c r="H83" t="s">
        <v>1378</v>
      </c>
      <c r="K83" t="s">
        <v>116</v>
      </c>
    </row>
    <row r="84" spans="1:11" x14ac:dyDescent="0.35">
      <c r="A84" t="s">
        <v>1379</v>
      </c>
      <c r="D84" t="s">
        <v>1380</v>
      </c>
      <c r="E84" t="s">
        <v>1381</v>
      </c>
      <c r="H84" t="s">
        <v>1382</v>
      </c>
      <c r="K84" t="s">
        <v>117</v>
      </c>
    </row>
    <row r="85" spans="1:11" x14ac:dyDescent="0.35">
      <c r="A85" t="s">
        <v>1383</v>
      </c>
      <c r="D85" t="s">
        <v>1384</v>
      </c>
      <c r="E85" t="s">
        <v>1385</v>
      </c>
      <c r="H85" t="s">
        <v>1386</v>
      </c>
      <c r="K85" t="s">
        <v>118</v>
      </c>
    </row>
    <row r="86" spans="1:11" x14ac:dyDescent="0.35">
      <c r="A86" t="s">
        <v>1387</v>
      </c>
      <c r="D86" t="s">
        <v>1388</v>
      </c>
      <c r="E86" t="s">
        <v>1389</v>
      </c>
      <c r="H86" t="s">
        <v>1390</v>
      </c>
      <c r="K86" t="s">
        <v>119</v>
      </c>
    </row>
    <row r="87" spans="1:11" x14ac:dyDescent="0.35">
      <c r="A87" t="s">
        <v>1391</v>
      </c>
      <c r="D87" t="s">
        <v>1392</v>
      </c>
      <c r="E87" t="s">
        <v>1393</v>
      </c>
      <c r="H87" t="s">
        <v>1394</v>
      </c>
      <c r="K87" t="s">
        <v>120</v>
      </c>
    </row>
    <row r="88" spans="1:11" x14ac:dyDescent="0.35">
      <c r="A88" t="s">
        <v>1395</v>
      </c>
      <c r="D88" t="s">
        <v>1396</v>
      </c>
      <c r="E88" t="s">
        <v>1397</v>
      </c>
      <c r="H88" t="s">
        <v>1398</v>
      </c>
      <c r="K88" t="s">
        <v>121</v>
      </c>
    </row>
    <row r="89" spans="1:11" x14ac:dyDescent="0.35">
      <c r="A89" t="s">
        <v>1399</v>
      </c>
      <c r="D89" t="s">
        <v>1400</v>
      </c>
      <c r="E89" t="s">
        <v>1401</v>
      </c>
      <c r="H89" t="s">
        <v>1402</v>
      </c>
      <c r="K89" t="s">
        <v>122</v>
      </c>
    </row>
    <row r="90" spans="1:11" x14ac:dyDescent="0.35">
      <c r="A90" t="s">
        <v>1403</v>
      </c>
      <c r="D90" t="s">
        <v>1404</v>
      </c>
      <c r="E90" t="s">
        <v>1405</v>
      </c>
      <c r="H90" t="s">
        <v>1406</v>
      </c>
      <c r="K90" t="s">
        <v>123</v>
      </c>
    </row>
    <row r="91" spans="1:11" x14ac:dyDescent="0.35">
      <c r="A91" t="s">
        <v>1407</v>
      </c>
      <c r="D91" t="s">
        <v>1408</v>
      </c>
      <c r="E91" t="s">
        <v>1409</v>
      </c>
      <c r="H91" t="s">
        <v>1410</v>
      </c>
      <c r="K91" t="s">
        <v>124</v>
      </c>
    </row>
    <row r="92" spans="1:11" x14ac:dyDescent="0.35">
      <c r="A92" t="s">
        <v>1411</v>
      </c>
      <c r="D92" t="s">
        <v>1412</v>
      </c>
      <c r="E92" t="s">
        <v>1413</v>
      </c>
      <c r="H92" t="s">
        <v>1414</v>
      </c>
      <c r="K92" t="s">
        <v>125</v>
      </c>
    </row>
    <row r="93" spans="1:11" x14ac:dyDescent="0.35">
      <c r="A93" t="s">
        <v>1415</v>
      </c>
      <c r="D93" t="s">
        <v>1416</v>
      </c>
      <c r="E93" t="s">
        <v>1417</v>
      </c>
      <c r="H93" t="s">
        <v>1418</v>
      </c>
      <c r="K93" t="s">
        <v>126</v>
      </c>
    </row>
    <row r="94" spans="1:11" x14ac:dyDescent="0.35">
      <c r="A94" t="s">
        <v>1419</v>
      </c>
      <c r="D94" t="s">
        <v>1420</v>
      </c>
      <c r="E94" t="s">
        <v>1421</v>
      </c>
      <c r="H94" t="s">
        <v>1422</v>
      </c>
      <c r="K94" t="s">
        <v>127</v>
      </c>
    </row>
    <row r="95" spans="1:11" x14ac:dyDescent="0.35">
      <c r="A95" t="s">
        <v>1423</v>
      </c>
      <c r="D95" t="s">
        <v>1424</v>
      </c>
      <c r="E95" t="s">
        <v>1425</v>
      </c>
      <c r="H95" t="s">
        <v>1426</v>
      </c>
      <c r="K95" t="s">
        <v>128</v>
      </c>
    </row>
    <row r="96" spans="1:11" x14ac:dyDescent="0.35">
      <c r="A96" t="s">
        <v>1427</v>
      </c>
      <c r="D96" t="s">
        <v>1428</v>
      </c>
      <c r="E96" t="s">
        <v>1429</v>
      </c>
      <c r="H96" t="s">
        <v>1430</v>
      </c>
      <c r="K96" t="s">
        <v>129</v>
      </c>
    </row>
    <row r="97" spans="1:11" x14ac:dyDescent="0.35">
      <c r="A97" t="s">
        <v>1431</v>
      </c>
      <c r="D97" t="s">
        <v>1432</v>
      </c>
      <c r="E97" t="s">
        <v>1433</v>
      </c>
      <c r="H97" t="s">
        <v>1434</v>
      </c>
      <c r="K97" t="s">
        <v>130</v>
      </c>
    </row>
    <row r="98" spans="1:11" x14ac:dyDescent="0.35">
      <c r="A98" t="s">
        <v>1435</v>
      </c>
      <c r="D98" t="s">
        <v>1436</v>
      </c>
      <c r="E98" t="s">
        <v>1437</v>
      </c>
      <c r="H98" t="s">
        <v>1438</v>
      </c>
      <c r="K98" t="s">
        <v>131</v>
      </c>
    </row>
    <row r="99" spans="1:11" x14ac:dyDescent="0.35">
      <c r="A99" t="s">
        <v>1439</v>
      </c>
      <c r="D99" t="s">
        <v>1440</v>
      </c>
      <c r="E99" t="s">
        <v>1441</v>
      </c>
      <c r="H99" t="s">
        <v>1442</v>
      </c>
      <c r="K99" t="s">
        <v>132</v>
      </c>
    </row>
    <row r="100" spans="1:11" x14ac:dyDescent="0.35">
      <c r="A100" t="s">
        <v>1443</v>
      </c>
      <c r="D100" t="s">
        <v>1444</v>
      </c>
      <c r="E100" t="s">
        <v>1445</v>
      </c>
      <c r="H100" t="s">
        <v>1446</v>
      </c>
      <c r="K100" t="s">
        <v>133</v>
      </c>
    </row>
    <row r="101" spans="1:11" x14ac:dyDescent="0.35">
      <c r="A101" t="s">
        <v>1447</v>
      </c>
      <c r="D101" t="s">
        <v>1448</v>
      </c>
      <c r="H101" t="s">
        <v>1449</v>
      </c>
      <c r="K101" t="s">
        <v>134</v>
      </c>
    </row>
    <row r="102" spans="1:11" x14ac:dyDescent="0.35">
      <c r="A102" t="s">
        <v>1450</v>
      </c>
      <c r="D102" t="s">
        <v>1451</v>
      </c>
      <c r="H102" t="s">
        <v>1452</v>
      </c>
      <c r="K102" t="s">
        <v>135</v>
      </c>
    </row>
    <row r="103" spans="1:11" x14ac:dyDescent="0.35">
      <c r="A103" t="s">
        <v>1453</v>
      </c>
      <c r="D103" t="s">
        <v>1454</v>
      </c>
      <c r="H103" t="s">
        <v>1455</v>
      </c>
      <c r="K103" t="s">
        <v>136</v>
      </c>
    </row>
    <row r="104" spans="1:11" x14ac:dyDescent="0.35">
      <c r="A104" t="s">
        <v>1456</v>
      </c>
      <c r="D104" t="s">
        <v>1457</v>
      </c>
      <c r="H104" t="s">
        <v>1458</v>
      </c>
      <c r="K104" t="s">
        <v>137</v>
      </c>
    </row>
    <row r="105" spans="1:11" x14ac:dyDescent="0.35">
      <c r="A105" t="s">
        <v>1459</v>
      </c>
      <c r="D105" t="s">
        <v>1460</v>
      </c>
      <c r="H105" t="s">
        <v>1461</v>
      </c>
      <c r="K105" t="s">
        <v>138</v>
      </c>
    </row>
    <row r="106" spans="1:11" x14ac:dyDescent="0.35">
      <c r="A106" t="s">
        <v>1462</v>
      </c>
      <c r="D106" t="s">
        <v>1463</v>
      </c>
      <c r="H106" t="s">
        <v>1464</v>
      </c>
      <c r="K106" t="s">
        <v>139</v>
      </c>
    </row>
    <row r="107" spans="1:11" x14ac:dyDescent="0.35">
      <c r="A107" t="s">
        <v>1465</v>
      </c>
      <c r="D107" t="s">
        <v>1466</v>
      </c>
      <c r="H107" t="s">
        <v>1467</v>
      </c>
      <c r="K107" t="s">
        <v>140</v>
      </c>
    </row>
    <row r="108" spans="1:11" x14ac:dyDescent="0.35">
      <c r="A108" t="s">
        <v>1468</v>
      </c>
      <c r="D108" t="s">
        <v>1469</v>
      </c>
      <c r="H108" t="s">
        <v>1470</v>
      </c>
      <c r="K108" t="s">
        <v>141</v>
      </c>
    </row>
    <row r="109" spans="1:11" x14ac:dyDescent="0.35">
      <c r="A109" t="s">
        <v>1471</v>
      </c>
      <c r="D109" t="s">
        <v>1472</v>
      </c>
      <c r="H109" t="s">
        <v>1473</v>
      </c>
      <c r="K109" t="s">
        <v>142</v>
      </c>
    </row>
    <row r="110" spans="1:11" x14ac:dyDescent="0.35">
      <c r="A110" t="s">
        <v>1474</v>
      </c>
      <c r="D110" t="s">
        <v>1475</v>
      </c>
      <c r="H110" t="s">
        <v>1476</v>
      </c>
      <c r="K110" t="s">
        <v>143</v>
      </c>
    </row>
    <row r="111" spans="1:11" x14ac:dyDescent="0.35">
      <c r="A111" t="s">
        <v>1477</v>
      </c>
      <c r="D111" t="s">
        <v>1478</v>
      </c>
      <c r="H111" t="s">
        <v>1479</v>
      </c>
      <c r="K111" t="s">
        <v>144</v>
      </c>
    </row>
    <row r="112" spans="1:11" x14ac:dyDescent="0.35">
      <c r="A112" t="s">
        <v>1480</v>
      </c>
      <c r="D112" t="s">
        <v>1481</v>
      </c>
      <c r="H112" t="s">
        <v>1482</v>
      </c>
      <c r="K112" t="s">
        <v>145</v>
      </c>
    </row>
    <row r="113" spans="1:11" x14ac:dyDescent="0.35">
      <c r="A113" t="s">
        <v>1483</v>
      </c>
      <c r="D113" t="s">
        <v>1484</v>
      </c>
      <c r="H113" t="s">
        <v>1485</v>
      </c>
      <c r="K113" t="s">
        <v>146</v>
      </c>
    </row>
    <row r="114" spans="1:11" x14ac:dyDescent="0.35">
      <c r="A114" t="s">
        <v>1486</v>
      </c>
      <c r="D114" t="s">
        <v>1487</v>
      </c>
      <c r="H114" t="s">
        <v>1488</v>
      </c>
      <c r="K114" t="s">
        <v>147</v>
      </c>
    </row>
    <row r="115" spans="1:11" x14ac:dyDescent="0.35">
      <c r="D115" t="s">
        <v>1489</v>
      </c>
      <c r="H115" t="s">
        <v>1490</v>
      </c>
      <c r="K115" t="s">
        <v>148</v>
      </c>
    </row>
    <row r="116" spans="1:11" x14ac:dyDescent="0.35">
      <c r="D116" t="s">
        <v>1491</v>
      </c>
      <c r="H116" t="s">
        <v>1492</v>
      </c>
      <c r="K116" t="s">
        <v>149</v>
      </c>
    </row>
    <row r="117" spans="1:11" x14ac:dyDescent="0.35">
      <c r="D117" t="s">
        <v>1493</v>
      </c>
      <c r="H117" t="s">
        <v>1494</v>
      </c>
      <c r="K117" t="s">
        <v>150</v>
      </c>
    </row>
    <row r="118" spans="1:11" x14ac:dyDescent="0.35">
      <c r="D118" t="s">
        <v>1495</v>
      </c>
      <c r="H118" t="s">
        <v>1496</v>
      </c>
      <c r="K118" t="s">
        <v>151</v>
      </c>
    </row>
    <row r="119" spans="1:11" x14ac:dyDescent="0.35">
      <c r="D119" t="s">
        <v>1497</v>
      </c>
      <c r="H119" t="s">
        <v>1498</v>
      </c>
      <c r="K119" t="s">
        <v>152</v>
      </c>
    </row>
    <row r="120" spans="1:11" x14ac:dyDescent="0.35">
      <c r="D120" t="s">
        <v>1499</v>
      </c>
      <c r="H120" t="s">
        <v>1500</v>
      </c>
      <c r="K120" t="s">
        <v>153</v>
      </c>
    </row>
    <row r="121" spans="1:11" x14ac:dyDescent="0.35">
      <c r="D121" t="s">
        <v>1501</v>
      </c>
      <c r="H121" t="s">
        <v>1502</v>
      </c>
      <c r="K121" t="s">
        <v>154</v>
      </c>
    </row>
    <row r="122" spans="1:11" x14ac:dyDescent="0.35">
      <c r="D122" t="s">
        <v>1503</v>
      </c>
      <c r="H122" t="s">
        <v>1504</v>
      </c>
      <c r="K122" t="s">
        <v>155</v>
      </c>
    </row>
    <row r="123" spans="1:11" x14ac:dyDescent="0.35">
      <c r="D123" t="s">
        <v>1505</v>
      </c>
      <c r="H123" t="s">
        <v>1506</v>
      </c>
      <c r="K123" t="s">
        <v>156</v>
      </c>
    </row>
    <row r="124" spans="1:11" x14ac:dyDescent="0.35">
      <c r="D124" t="s">
        <v>1507</v>
      </c>
      <c r="H124" t="s">
        <v>1508</v>
      </c>
      <c r="K124" t="s">
        <v>157</v>
      </c>
    </row>
    <row r="125" spans="1:11" x14ac:dyDescent="0.35">
      <c r="D125" t="s">
        <v>1509</v>
      </c>
      <c r="H125" t="s">
        <v>1510</v>
      </c>
      <c r="K125" t="s">
        <v>158</v>
      </c>
    </row>
    <row r="126" spans="1:11" x14ac:dyDescent="0.35">
      <c r="D126" t="s">
        <v>1511</v>
      </c>
      <c r="H126" t="s">
        <v>1512</v>
      </c>
      <c r="K126" t="s">
        <v>159</v>
      </c>
    </row>
    <row r="127" spans="1:11" x14ac:dyDescent="0.35">
      <c r="D127" t="s">
        <v>1513</v>
      </c>
      <c r="H127" t="s">
        <v>1514</v>
      </c>
      <c r="K127" t="s">
        <v>160</v>
      </c>
    </row>
    <row r="128" spans="1:11" x14ac:dyDescent="0.35">
      <c r="D128" t="s">
        <v>1515</v>
      </c>
      <c r="H128" t="s">
        <v>1516</v>
      </c>
      <c r="K128" t="s">
        <v>161</v>
      </c>
    </row>
    <row r="129" spans="4:11" x14ac:dyDescent="0.35">
      <c r="D129" t="s">
        <v>1517</v>
      </c>
      <c r="H129" t="s">
        <v>1518</v>
      </c>
      <c r="K129" t="s">
        <v>162</v>
      </c>
    </row>
    <row r="130" spans="4:11" x14ac:dyDescent="0.35">
      <c r="D130" t="s">
        <v>1519</v>
      </c>
      <c r="H130" t="s">
        <v>1520</v>
      </c>
      <c r="K130" t="s">
        <v>163</v>
      </c>
    </row>
    <row r="131" spans="4:11" x14ac:dyDescent="0.35">
      <c r="D131" t="s">
        <v>1521</v>
      </c>
      <c r="H131" t="s">
        <v>1522</v>
      </c>
      <c r="K131" t="s">
        <v>164</v>
      </c>
    </row>
    <row r="132" spans="4:11" x14ac:dyDescent="0.35">
      <c r="D132" t="s">
        <v>1523</v>
      </c>
      <c r="H132" t="s">
        <v>1524</v>
      </c>
      <c r="K132" t="s">
        <v>165</v>
      </c>
    </row>
    <row r="133" spans="4:11" x14ac:dyDescent="0.35">
      <c r="D133" t="s">
        <v>1525</v>
      </c>
      <c r="H133" t="s">
        <v>1526</v>
      </c>
      <c r="K133" t="s">
        <v>166</v>
      </c>
    </row>
    <row r="134" spans="4:11" x14ac:dyDescent="0.35">
      <c r="D134" t="s">
        <v>1527</v>
      </c>
      <c r="H134" t="s">
        <v>1528</v>
      </c>
      <c r="K134" t="s">
        <v>167</v>
      </c>
    </row>
    <row r="135" spans="4:11" x14ac:dyDescent="0.35">
      <c r="D135" t="s">
        <v>1529</v>
      </c>
      <c r="H135" t="s">
        <v>1530</v>
      </c>
      <c r="K135" t="s">
        <v>168</v>
      </c>
    </row>
    <row r="136" spans="4:11" x14ac:dyDescent="0.35">
      <c r="D136" t="s">
        <v>1531</v>
      </c>
      <c r="H136" t="s">
        <v>1532</v>
      </c>
      <c r="K136" t="s">
        <v>169</v>
      </c>
    </row>
    <row r="137" spans="4:11" x14ac:dyDescent="0.35">
      <c r="D137" t="s">
        <v>1533</v>
      </c>
      <c r="H137" t="s">
        <v>1534</v>
      </c>
      <c r="K137" t="s">
        <v>170</v>
      </c>
    </row>
    <row r="138" spans="4:11" x14ac:dyDescent="0.35">
      <c r="D138" t="s">
        <v>1535</v>
      </c>
      <c r="H138" t="s">
        <v>1536</v>
      </c>
      <c r="K138" t="s">
        <v>171</v>
      </c>
    </row>
    <row r="139" spans="4:11" x14ac:dyDescent="0.35">
      <c r="D139" t="s">
        <v>1537</v>
      </c>
      <c r="H139" t="s">
        <v>1538</v>
      </c>
      <c r="K139" t="s">
        <v>172</v>
      </c>
    </row>
    <row r="140" spans="4:11" x14ac:dyDescent="0.35">
      <c r="D140" t="s">
        <v>1539</v>
      </c>
      <c r="H140" t="s">
        <v>1540</v>
      </c>
      <c r="K140" t="s">
        <v>173</v>
      </c>
    </row>
    <row r="141" spans="4:11" x14ac:dyDescent="0.35">
      <c r="D141" t="s">
        <v>1541</v>
      </c>
      <c r="H141" t="s">
        <v>1542</v>
      </c>
      <c r="K141" t="s">
        <v>174</v>
      </c>
    </row>
    <row r="142" spans="4:11" x14ac:dyDescent="0.35">
      <c r="D142" t="s">
        <v>1543</v>
      </c>
      <c r="H142" t="s">
        <v>1544</v>
      </c>
      <c r="K142" t="s">
        <v>175</v>
      </c>
    </row>
    <row r="143" spans="4:11" x14ac:dyDescent="0.35">
      <c r="D143" t="s">
        <v>1545</v>
      </c>
      <c r="H143" t="s">
        <v>1546</v>
      </c>
      <c r="K143" t="s">
        <v>176</v>
      </c>
    </row>
    <row r="144" spans="4:11" x14ac:dyDescent="0.35">
      <c r="D144" t="s">
        <v>1547</v>
      </c>
      <c r="H144" t="s">
        <v>1548</v>
      </c>
      <c r="K144" t="s">
        <v>177</v>
      </c>
    </row>
    <row r="145" spans="4:11" x14ac:dyDescent="0.35">
      <c r="D145" t="s">
        <v>1549</v>
      </c>
      <c r="H145" t="s">
        <v>1550</v>
      </c>
      <c r="K145" t="s">
        <v>178</v>
      </c>
    </row>
    <row r="146" spans="4:11" x14ac:dyDescent="0.35">
      <c r="D146" t="s">
        <v>1551</v>
      </c>
      <c r="H146" t="s">
        <v>1552</v>
      </c>
      <c r="K146" t="s">
        <v>179</v>
      </c>
    </row>
    <row r="147" spans="4:11" x14ac:dyDescent="0.35">
      <c r="D147" t="s">
        <v>1553</v>
      </c>
      <c r="H147" t="s">
        <v>1554</v>
      </c>
      <c r="K147" t="s">
        <v>180</v>
      </c>
    </row>
    <row r="148" spans="4:11" x14ac:dyDescent="0.35">
      <c r="D148" t="s">
        <v>1555</v>
      </c>
      <c r="H148" t="s">
        <v>1556</v>
      </c>
      <c r="K148" t="s">
        <v>181</v>
      </c>
    </row>
    <row r="149" spans="4:11" x14ac:dyDescent="0.35">
      <c r="D149" t="s">
        <v>1557</v>
      </c>
      <c r="H149" t="s">
        <v>1558</v>
      </c>
      <c r="K149" t="s">
        <v>182</v>
      </c>
    </row>
    <row r="150" spans="4:11" x14ac:dyDescent="0.35">
      <c r="D150" t="s">
        <v>1559</v>
      </c>
      <c r="H150" t="s">
        <v>1560</v>
      </c>
      <c r="K150" t="s">
        <v>183</v>
      </c>
    </row>
    <row r="151" spans="4:11" x14ac:dyDescent="0.35">
      <c r="D151" t="s">
        <v>1561</v>
      </c>
      <c r="H151" t="s">
        <v>1562</v>
      </c>
      <c r="K151" t="s">
        <v>184</v>
      </c>
    </row>
    <row r="152" spans="4:11" x14ac:dyDescent="0.35">
      <c r="D152" t="s">
        <v>1563</v>
      </c>
      <c r="H152" t="s">
        <v>1564</v>
      </c>
      <c r="K152" t="s">
        <v>185</v>
      </c>
    </row>
    <row r="153" spans="4:11" x14ac:dyDescent="0.35">
      <c r="D153" t="s">
        <v>1565</v>
      </c>
      <c r="H153" t="s">
        <v>1566</v>
      </c>
      <c r="K153" t="s">
        <v>186</v>
      </c>
    </row>
    <row r="154" spans="4:11" x14ac:dyDescent="0.35">
      <c r="D154" t="s">
        <v>1567</v>
      </c>
      <c r="H154" t="s">
        <v>1568</v>
      </c>
      <c r="K154" t="s">
        <v>187</v>
      </c>
    </row>
    <row r="155" spans="4:11" x14ac:dyDescent="0.35">
      <c r="D155" t="s">
        <v>1569</v>
      </c>
      <c r="H155" t="s">
        <v>1570</v>
      </c>
      <c r="K155" t="s">
        <v>188</v>
      </c>
    </row>
    <row r="156" spans="4:11" x14ac:dyDescent="0.35">
      <c r="D156" t="s">
        <v>1571</v>
      </c>
      <c r="H156" t="s">
        <v>1572</v>
      </c>
      <c r="K156" t="s">
        <v>189</v>
      </c>
    </row>
    <row r="157" spans="4:11" x14ac:dyDescent="0.35">
      <c r="D157" t="s">
        <v>1573</v>
      </c>
      <c r="H157" t="s">
        <v>1574</v>
      </c>
      <c r="K157" t="s">
        <v>190</v>
      </c>
    </row>
    <row r="158" spans="4:11" x14ac:dyDescent="0.35">
      <c r="D158" t="s">
        <v>1575</v>
      </c>
      <c r="H158" t="s">
        <v>1576</v>
      </c>
      <c r="K158" t="s">
        <v>191</v>
      </c>
    </row>
    <row r="159" spans="4:11" x14ac:dyDescent="0.35">
      <c r="D159" t="s">
        <v>1577</v>
      </c>
      <c r="H159" t="s">
        <v>1578</v>
      </c>
      <c r="K159" t="s">
        <v>192</v>
      </c>
    </row>
    <row r="160" spans="4:11" x14ac:dyDescent="0.35">
      <c r="D160" t="s">
        <v>1579</v>
      </c>
      <c r="H160" t="s">
        <v>1580</v>
      </c>
      <c r="K160" t="s">
        <v>193</v>
      </c>
    </row>
    <row r="161" spans="4:11" x14ac:dyDescent="0.35">
      <c r="D161" t="s">
        <v>1581</v>
      </c>
      <c r="H161" t="s">
        <v>1582</v>
      </c>
      <c r="K161" t="s">
        <v>194</v>
      </c>
    </row>
    <row r="162" spans="4:11" x14ac:dyDescent="0.35">
      <c r="D162" t="s">
        <v>1583</v>
      </c>
      <c r="H162" t="s">
        <v>1584</v>
      </c>
      <c r="K162" t="s">
        <v>195</v>
      </c>
    </row>
    <row r="163" spans="4:11" x14ac:dyDescent="0.35">
      <c r="D163" t="s">
        <v>1585</v>
      </c>
      <c r="H163" t="s">
        <v>1586</v>
      </c>
      <c r="K163" t="s">
        <v>196</v>
      </c>
    </row>
    <row r="164" spans="4:11" x14ac:dyDescent="0.35">
      <c r="D164" t="s">
        <v>1587</v>
      </c>
      <c r="H164" t="s">
        <v>1588</v>
      </c>
      <c r="K164" t="s">
        <v>197</v>
      </c>
    </row>
    <row r="165" spans="4:11" x14ac:dyDescent="0.35">
      <c r="D165" t="s">
        <v>1589</v>
      </c>
      <c r="H165" t="s">
        <v>1590</v>
      </c>
      <c r="K165" t="s">
        <v>198</v>
      </c>
    </row>
    <row r="166" spans="4:11" x14ac:dyDescent="0.35">
      <c r="D166" t="s">
        <v>1591</v>
      </c>
      <c r="H166" t="s">
        <v>1592</v>
      </c>
      <c r="K166" t="s">
        <v>199</v>
      </c>
    </row>
    <row r="167" spans="4:11" x14ac:dyDescent="0.35">
      <c r="D167" t="s">
        <v>1593</v>
      </c>
      <c r="H167" t="s">
        <v>1594</v>
      </c>
      <c r="K167" t="s">
        <v>200</v>
      </c>
    </row>
    <row r="168" spans="4:11" x14ac:dyDescent="0.35">
      <c r="D168" t="s">
        <v>1595</v>
      </c>
      <c r="H168" t="s">
        <v>1596</v>
      </c>
      <c r="K168" t="s">
        <v>201</v>
      </c>
    </row>
    <row r="169" spans="4:11" x14ac:dyDescent="0.35">
      <c r="D169" t="s">
        <v>1597</v>
      </c>
      <c r="H169" t="s">
        <v>1598</v>
      </c>
      <c r="K169" t="s">
        <v>202</v>
      </c>
    </row>
    <row r="170" spans="4:11" x14ac:dyDescent="0.35">
      <c r="D170" t="s">
        <v>1599</v>
      </c>
      <c r="H170" t="s">
        <v>1600</v>
      </c>
      <c r="K170" t="s">
        <v>203</v>
      </c>
    </row>
    <row r="171" spans="4:11" x14ac:dyDescent="0.35">
      <c r="D171" t="s">
        <v>1601</v>
      </c>
      <c r="H171" t="s">
        <v>1602</v>
      </c>
      <c r="K171" t="s">
        <v>204</v>
      </c>
    </row>
    <row r="172" spans="4:11" x14ac:dyDescent="0.35">
      <c r="D172" t="s">
        <v>1603</v>
      </c>
      <c r="H172" t="s">
        <v>1604</v>
      </c>
      <c r="K172" t="s">
        <v>205</v>
      </c>
    </row>
    <row r="173" spans="4:11" x14ac:dyDescent="0.35">
      <c r="D173" t="s">
        <v>1605</v>
      </c>
      <c r="H173" t="s">
        <v>1606</v>
      </c>
      <c r="K173" t="s">
        <v>206</v>
      </c>
    </row>
    <row r="174" spans="4:11" x14ac:dyDescent="0.35">
      <c r="D174" t="s">
        <v>1607</v>
      </c>
      <c r="H174" t="s">
        <v>1608</v>
      </c>
      <c r="K174" t="s">
        <v>207</v>
      </c>
    </row>
    <row r="175" spans="4:11" x14ac:dyDescent="0.35">
      <c r="D175" t="s">
        <v>1609</v>
      </c>
      <c r="H175" t="s">
        <v>1610</v>
      </c>
      <c r="K175" t="s">
        <v>208</v>
      </c>
    </row>
    <row r="176" spans="4:11" x14ac:dyDescent="0.35">
      <c r="D176" t="s">
        <v>1611</v>
      </c>
      <c r="H176" t="s">
        <v>1612</v>
      </c>
      <c r="K176" t="s">
        <v>209</v>
      </c>
    </row>
    <row r="177" spans="4:11" x14ac:dyDescent="0.35">
      <c r="D177" t="s">
        <v>1613</v>
      </c>
      <c r="H177" t="s">
        <v>1614</v>
      </c>
      <c r="K177" t="s">
        <v>210</v>
      </c>
    </row>
    <row r="178" spans="4:11" x14ac:dyDescent="0.35">
      <c r="D178" t="s">
        <v>1615</v>
      </c>
      <c r="H178" t="s">
        <v>1616</v>
      </c>
      <c r="K178" t="s">
        <v>211</v>
      </c>
    </row>
    <row r="179" spans="4:11" x14ac:dyDescent="0.35">
      <c r="D179" t="s">
        <v>1617</v>
      </c>
      <c r="H179" t="s">
        <v>1618</v>
      </c>
      <c r="K179" t="s">
        <v>212</v>
      </c>
    </row>
    <row r="180" spans="4:11" x14ac:dyDescent="0.35">
      <c r="D180" t="s">
        <v>1619</v>
      </c>
      <c r="H180" t="s">
        <v>1620</v>
      </c>
      <c r="K180" t="s">
        <v>213</v>
      </c>
    </row>
    <row r="181" spans="4:11" x14ac:dyDescent="0.35">
      <c r="D181" t="s">
        <v>1621</v>
      </c>
      <c r="H181" t="s">
        <v>1622</v>
      </c>
      <c r="K181" t="s">
        <v>214</v>
      </c>
    </row>
    <row r="182" spans="4:11" x14ac:dyDescent="0.35">
      <c r="D182" t="s">
        <v>1623</v>
      </c>
      <c r="H182" t="s">
        <v>1624</v>
      </c>
      <c r="K182" t="s">
        <v>215</v>
      </c>
    </row>
    <row r="183" spans="4:11" x14ac:dyDescent="0.35">
      <c r="H183" t="s">
        <v>1625</v>
      </c>
      <c r="K183" t="s">
        <v>216</v>
      </c>
    </row>
    <row r="184" spans="4:11" x14ac:dyDescent="0.35">
      <c r="H184" t="s">
        <v>1626</v>
      </c>
      <c r="K184" t="s">
        <v>217</v>
      </c>
    </row>
    <row r="185" spans="4:11" x14ac:dyDescent="0.35">
      <c r="H185" t="s">
        <v>1627</v>
      </c>
      <c r="K185" t="s">
        <v>218</v>
      </c>
    </row>
    <row r="186" spans="4:11" x14ac:dyDescent="0.35">
      <c r="H186" t="s">
        <v>1628</v>
      </c>
      <c r="K186" t="s">
        <v>219</v>
      </c>
    </row>
    <row r="187" spans="4:11" x14ac:dyDescent="0.35">
      <c r="H187" t="s">
        <v>1629</v>
      </c>
      <c r="K187" t="s">
        <v>220</v>
      </c>
    </row>
    <row r="188" spans="4:11" x14ac:dyDescent="0.35">
      <c r="H188" t="s">
        <v>1630</v>
      </c>
      <c r="K188" t="s">
        <v>221</v>
      </c>
    </row>
    <row r="189" spans="4:11" x14ac:dyDescent="0.35">
      <c r="H189" t="s">
        <v>1631</v>
      </c>
      <c r="K189" t="s">
        <v>222</v>
      </c>
    </row>
    <row r="190" spans="4:11" x14ac:dyDescent="0.35">
      <c r="H190" t="s">
        <v>1632</v>
      </c>
      <c r="K190" t="s">
        <v>223</v>
      </c>
    </row>
    <row r="191" spans="4:11" x14ac:dyDescent="0.35">
      <c r="H191" t="s">
        <v>1633</v>
      </c>
      <c r="K191" t="s">
        <v>224</v>
      </c>
    </row>
    <row r="192" spans="4:11" x14ac:dyDescent="0.35">
      <c r="H192" t="s">
        <v>1634</v>
      </c>
      <c r="K192" t="s">
        <v>225</v>
      </c>
    </row>
    <row r="193" spans="8:11" x14ac:dyDescent="0.35">
      <c r="H193" t="s">
        <v>1635</v>
      </c>
      <c r="K193" t="s">
        <v>226</v>
      </c>
    </row>
    <row r="194" spans="8:11" x14ac:dyDescent="0.35">
      <c r="H194" t="s">
        <v>1636</v>
      </c>
      <c r="K194" t="s">
        <v>227</v>
      </c>
    </row>
    <row r="195" spans="8:11" x14ac:dyDescent="0.35">
      <c r="H195" t="s">
        <v>1637</v>
      </c>
      <c r="K195" t="s">
        <v>228</v>
      </c>
    </row>
    <row r="196" spans="8:11" x14ac:dyDescent="0.35">
      <c r="H196" t="s">
        <v>1638</v>
      </c>
      <c r="K196" t="s">
        <v>229</v>
      </c>
    </row>
    <row r="197" spans="8:11" x14ac:dyDescent="0.35">
      <c r="H197" t="s">
        <v>1639</v>
      </c>
      <c r="K197" t="s">
        <v>230</v>
      </c>
    </row>
    <row r="198" spans="8:11" x14ac:dyDescent="0.35">
      <c r="H198" t="s">
        <v>1640</v>
      </c>
      <c r="K198" t="s">
        <v>231</v>
      </c>
    </row>
    <row r="199" spans="8:11" x14ac:dyDescent="0.35">
      <c r="H199" t="s">
        <v>1641</v>
      </c>
      <c r="K199" t="s">
        <v>232</v>
      </c>
    </row>
    <row r="200" spans="8:11" x14ac:dyDescent="0.35">
      <c r="H200" t="s">
        <v>1642</v>
      </c>
      <c r="K200" t="s">
        <v>233</v>
      </c>
    </row>
    <row r="201" spans="8:11" x14ac:dyDescent="0.35">
      <c r="H201" t="s">
        <v>1643</v>
      </c>
      <c r="K201" t="s">
        <v>234</v>
      </c>
    </row>
    <row r="202" spans="8:11" x14ac:dyDescent="0.35">
      <c r="H202" t="s">
        <v>1644</v>
      </c>
      <c r="K202" t="s">
        <v>235</v>
      </c>
    </row>
    <row r="203" spans="8:11" x14ac:dyDescent="0.35">
      <c r="H203" t="s">
        <v>1645</v>
      </c>
      <c r="K203" t="s">
        <v>236</v>
      </c>
    </row>
    <row r="204" spans="8:11" x14ac:dyDescent="0.35">
      <c r="H204" t="s">
        <v>1646</v>
      </c>
      <c r="K204" t="s">
        <v>237</v>
      </c>
    </row>
    <row r="205" spans="8:11" x14ac:dyDescent="0.35">
      <c r="H205" t="s">
        <v>1647</v>
      </c>
      <c r="K205" t="s">
        <v>238</v>
      </c>
    </row>
    <row r="206" spans="8:11" x14ac:dyDescent="0.35">
      <c r="H206" t="s">
        <v>1648</v>
      </c>
      <c r="K206" t="s">
        <v>239</v>
      </c>
    </row>
    <row r="207" spans="8:11" x14ac:dyDescent="0.35">
      <c r="H207" t="s">
        <v>1649</v>
      </c>
      <c r="K207" t="s">
        <v>240</v>
      </c>
    </row>
    <row r="208" spans="8:11" x14ac:dyDescent="0.35">
      <c r="H208" t="s">
        <v>1650</v>
      </c>
      <c r="K208" t="s">
        <v>241</v>
      </c>
    </row>
    <row r="209" spans="8:11" x14ac:dyDescent="0.35">
      <c r="H209" t="s">
        <v>1651</v>
      </c>
      <c r="K209" t="s">
        <v>242</v>
      </c>
    </row>
    <row r="210" spans="8:11" x14ac:dyDescent="0.35">
      <c r="H210" t="s">
        <v>1652</v>
      </c>
      <c r="K210" t="s">
        <v>243</v>
      </c>
    </row>
    <row r="211" spans="8:11" x14ac:dyDescent="0.35">
      <c r="H211" t="s">
        <v>1653</v>
      </c>
      <c r="K211" t="s">
        <v>244</v>
      </c>
    </row>
    <row r="212" spans="8:11" x14ac:dyDescent="0.35">
      <c r="H212" t="s">
        <v>1654</v>
      </c>
      <c r="K212" t="s">
        <v>245</v>
      </c>
    </row>
    <row r="213" spans="8:11" x14ac:dyDescent="0.35">
      <c r="H213" t="s">
        <v>1655</v>
      </c>
      <c r="K213" t="s">
        <v>246</v>
      </c>
    </row>
    <row r="214" spans="8:11" x14ac:dyDescent="0.35">
      <c r="H214" t="s">
        <v>1656</v>
      </c>
      <c r="K214" t="s">
        <v>247</v>
      </c>
    </row>
    <row r="215" spans="8:11" x14ac:dyDescent="0.35">
      <c r="H215" t="s">
        <v>1657</v>
      </c>
      <c r="K215" t="s">
        <v>248</v>
      </c>
    </row>
    <row r="216" spans="8:11" x14ac:dyDescent="0.35">
      <c r="H216" t="s">
        <v>1658</v>
      </c>
      <c r="K216" t="s">
        <v>249</v>
      </c>
    </row>
    <row r="217" spans="8:11" x14ac:dyDescent="0.35">
      <c r="H217" t="s">
        <v>1659</v>
      </c>
      <c r="K217" t="s">
        <v>250</v>
      </c>
    </row>
    <row r="218" spans="8:11" x14ac:dyDescent="0.35">
      <c r="H218" t="s">
        <v>1660</v>
      </c>
      <c r="K218" t="s">
        <v>251</v>
      </c>
    </row>
    <row r="219" spans="8:11" x14ac:dyDescent="0.35">
      <c r="H219" t="s">
        <v>1661</v>
      </c>
      <c r="K219" t="s">
        <v>252</v>
      </c>
    </row>
    <row r="220" spans="8:11" x14ac:dyDescent="0.35">
      <c r="H220" t="s">
        <v>1662</v>
      </c>
      <c r="K220" t="s">
        <v>253</v>
      </c>
    </row>
    <row r="221" spans="8:11" x14ac:dyDescent="0.35">
      <c r="H221" t="s">
        <v>1663</v>
      </c>
      <c r="K221" t="s">
        <v>254</v>
      </c>
    </row>
    <row r="222" spans="8:11" x14ac:dyDescent="0.35">
      <c r="H222" t="s">
        <v>1664</v>
      </c>
      <c r="K222" t="s">
        <v>255</v>
      </c>
    </row>
    <row r="223" spans="8:11" x14ac:dyDescent="0.35">
      <c r="H223" t="s">
        <v>1665</v>
      </c>
      <c r="K223" t="s">
        <v>256</v>
      </c>
    </row>
    <row r="224" spans="8:11" x14ac:dyDescent="0.35">
      <c r="H224" t="s">
        <v>1666</v>
      </c>
      <c r="K224" t="s">
        <v>257</v>
      </c>
    </row>
    <row r="225" spans="8:11" x14ac:dyDescent="0.35">
      <c r="H225" t="s">
        <v>1667</v>
      </c>
      <c r="K225" t="s">
        <v>258</v>
      </c>
    </row>
    <row r="226" spans="8:11" x14ac:dyDescent="0.35">
      <c r="H226" t="s">
        <v>1668</v>
      </c>
      <c r="K226" t="s">
        <v>259</v>
      </c>
    </row>
    <row r="227" spans="8:11" x14ac:dyDescent="0.35">
      <c r="H227" t="s">
        <v>1669</v>
      </c>
      <c r="K227" t="s">
        <v>260</v>
      </c>
    </row>
    <row r="228" spans="8:11" x14ac:dyDescent="0.35">
      <c r="H228" t="s">
        <v>1670</v>
      </c>
      <c r="K228" t="s">
        <v>261</v>
      </c>
    </row>
    <row r="229" spans="8:11" x14ac:dyDescent="0.35">
      <c r="H229" t="s">
        <v>1671</v>
      </c>
      <c r="K229" t="s">
        <v>262</v>
      </c>
    </row>
    <row r="230" spans="8:11" x14ac:dyDescent="0.35">
      <c r="H230" t="s">
        <v>1672</v>
      </c>
      <c r="K230" t="s">
        <v>263</v>
      </c>
    </row>
    <row r="231" spans="8:11" x14ac:dyDescent="0.35">
      <c r="H231" t="s">
        <v>1673</v>
      </c>
      <c r="K231" t="s">
        <v>264</v>
      </c>
    </row>
    <row r="232" spans="8:11" x14ac:dyDescent="0.35">
      <c r="H232" t="s">
        <v>1674</v>
      </c>
      <c r="K232" t="s">
        <v>265</v>
      </c>
    </row>
    <row r="233" spans="8:11" x14ac:dyDescent="0.35">
      <c r="H233" t="s">
        <v>1675</v>
      </c>
      <c r="K233" t="s">
        <v>266</v>
      </c>
    </row>
    <row r="234" spans="8:11" x14ac:dyDescent="0.35">
      <c r="H234" t="s">
        <v>1676</v>
      </c>
      <c r="K234" t="s">
        <v>267</v>
      </c>
    </row>
    <row r="235" spans="8:11" x14ac:dyDescent="0.35">
      <c r="H235" t="s">
        <v>1677</v>
      </c>
      <c r="K235" t="s">
        <v>268</v>
      </c>
    </row>
    <row r="236" spans="8:11" x14ac:dyDescent="0.35">
      <c r="H236" t="s">
        <v>1678</v>
      </c>
      <c r="K236" t="s">
        <v>269</v>
      </c>
    </row>
    <row r="237" spans="8:11" x14ac:dyDescent="0.35">
      <c r="H237" t="s">
        <v>1679</v>
      </c>
      <c r="K237" t="s">
        <v>270</v>
      </c>
    </row>
    <row r="238" spans="8:11" x14ac:dyDescent="0.35">
      <c r="H238" t="s">
        <v>1680</v>
      </c>
      <c r="K238" t="s">
        <v>271</v>
      </c>
    </row>
    <row r="239" spans="8:11" x14ac:dyDescent="0.35">
      <c r="H239" t="s">
        <v>1681</v>
      </c>
      <c r="K239" t="s">
        <v>272</v>
      </c>
    </row>
    <row r="240" spans="8:11" x14ac:dyDescent="0.35">
      <c r="H240" t="s">
        <v>1682</v>
      </c>
      <c r="K240" t="s">
        <v>273</v>
      </c>
    </row>
    <row r="241" spans="8:11" x14ac:dyDescent="0.35">
      <c r="H241" t="s">
        <v>1683</v>
      </c>
      <c r="K241" t="s">
        <v>274</v>
      </c>
    </row>
    <row r="242" spans="8:11" x14ac:dyDescent="0.35">
      <c r="H242" t="s">
        <v>1684</v>
      </c>
      <c r="K242" t="s">
        <v>275</v>
      </c>
    </row>
    <row r="243" spans="8:11" x14ac:dyDescent="0.35">
      <c r="H243" t="s">
        <v>1685</v>
      </c>
      <c r="K243" t="s">
        <v>276</v>
      </c>
    </row>
    <row r="244" spans="8:11" x14ac:dyDescent="0.35">
      <c r="H244" t="s">
        <v>1686</v>
      </c>
      <c r="K244" t="s">
        <v>277</v>
      </c>
    </row>
    <row r="245" spans="8:11" x14ac:dyDescent="0.35">
      <c r="H245" t="s">
        <v>1687</v>
      </c>
      <c r="K245" t="s">
        <v>278</v>
      </c>
    </row>
    <row r="246" spans="8:11" x14ac:dyDescent="0.35">
      <c r="H246" t="s">
        <v>1688</v>
      </c>
      <c r="K246" t="s">
        <v>279</v>
      </c>
    </row>
    <row r="247" spans="8:11" x14ac:dyDescent="0.35">
      <c r="H247" t="s">
        <v>1689</v>
      </c>
      <c r="K247" t="s">
        <v>280</v>
      </c>
    </row>
    <row r="248" spans="8:11" x14ac:dyDescent="0.35">
      <c r="H248" t="s">
        <v>1690</v>
      </c>
      <c r="K248" t="s">
        <v>281</v>
      </c>
    </row>
    <row r="249" spans="8:11" x14ac:dyDescent="0.35">
      <c r="H249" t="s">
        <v>1691</v>
      </c>
      <c r="K249" t="s">
        <v>282</v>
      </c>
    </row>
    <row r="250" spans="8:11" x14ac:dyDescent="0.35">
      <c r="H250" t="s">
        <v>1692</v>
      </c>
      <c r="K250" t="s">
        <v>283</v>
      </c>
    </row>
    <row r="251" spans="8:11" x14ac:dyDescent="0.35">
      <c r="H251" t="s">
        <v>1693</v>
      </c>
      <c r="K251" t="s">
        <v>284</v>
      </c>
    </row>
    <row r="252" spans="8:11" x14ac:dyDescent="0.35">
      <c r="H252" t="s">
        <v>1694</v>
      </c>
      <c r="K252" t="s">
        <v>285</v>
      </c>
    </row>
    <row r="253" spans="8:11" x14ac:dyDescent="0.35">
      <c r="H253" t="s">
        <v>1695</v>
      </c>
      <c r="K253" t="s">
        <v>286</v>
      </c>
    </row>
    <row r="254" spans="8:11" x14ac:dyDescent="0.35">
      <c r="H254" t="s">
        <v>1696</v>
      </c>
      <c r="K254" t="s">
        <v>287</v>
      </c>
    </row>
    <row r="255" spans="8:11" x14ac:dyDescent="0.35">
      <c r="H255" t="s">
        <v>1697</v>
      </c>
      <c r="K255" t="s">
        <v>288</v>
      </c>
    </row>
    <row r="256" spans="8:11" x14ac:dyDescent="0.35">
      <c r="H256" t="s">
        <v>1698</v>
      </c>
      <c r="K256" t="s">
        <v>289</v>
      </c>
    </row>
    <row r="257" spans="8:11" x14ac:dyDescent="0.35">
      <c r="H257" t="s">
        <v>1699</v>
      </c>
      <c r="K257" t="s">
        <v>290</v>
      </c>
    </row>
    <row r="258" spans="8:11" x14ac:dyDescent="0.35">
      <c r="H258" t="s">
        <v>1700</v>
      </c>
      <c r="K258" t="s">
        <v>291</v>
      </c>
    </row>
    <row r="259" spans="8:11" x14ac:dyDescent="0.35">
      <c r="H259" t="s">
        <v>1701</v>
      </c>
      <c r="K259" t="s">
        <v>292</v>
      </c>
    </row>
    <row r="260" spans="8:11" x14ac:dyDescent="0.35">
      <c r="H260" t="s">
        <v>1702</v>
      </c>
      <c r="K260" t="s">
        <v>293</v>
      </c>
    </row>
    <row r="261" spans="8:11" x14ac:dyDescent="0.35">
      <c r="H261" t="s">
        <v>1703</v>
      </c>
      <c r="K261" t="s">
        <v>294</v>
      </c>
    </row>
    <row r="262" spans="8:11" x14ac:dyDescent="0.35">
      <c r="H262" t="s">
        <v>1704</v>
      </c>
      <c r="K262" t="s">
        <v>295</v>
      </c>
    </row>
    <row r="263" spans="8:11" x14ac:dyDescent="0.35">
      <c r="H263" t="s">
        <v>1705</v>
      </c>
      <c r="K263" t="s">
        <v>296</v>
      </c>
    </row>
    <row r="264" spans="8:11" x14ac:dyDescent="0.35">
      <c r="H264" t="s">
        <v>1706</v>
      </c>
      <c r="K264" t="s">
        <v>297</v>
      </c>
    </row>
    <row r="265" spans="8:11" x14ac:dyDescent="0.35">
      <c r="H265" t="s">
        <v>1707</v>
      </c>
      <c r="K265" t="s">
        <v>298</v>
      </c>
    </row>
    <row r="266" spans="8:11" x14ac:dyDescent="0.35">
      <c r="K266" t="s">
        <v>299</v>
      </c>
    </row>
    <row r="267" spans="8:11" x14ac:dyDescent="0.35">
      <c r="K267" t="s">
        <v>300</v>
      </c>
    </row>
    <row r="268" spans="8:11" x14ac:dyDescent="0.35">
      <c r="K268" t="s">
        <v>301</v>
      </c>
    </row>
    <row r="269" spans="8:11" x14ac:dyDescent="0.35">
      <c r="K269" t="s">
        <v>302</v>
      </c>
    </row>
    <row r="270" spans="8:11" x14ac:dyDescent="0.35">
      <c r="K270" t="s">
        <v>303</v>
      </c>
    </row>
    <row r="271" spans="8:11" x14ac:dyDescent="0.35">
      <c r="K271" t="s">
        <v>304</v>
      </c>
    </row>
    <row r="272" spans="8:11" x14ac:dyDescent="0.35">
      <c r="K272" t="s">
        <v>305</v>
      </c>
    </row>
    <row r="273" spans="11:11" x14ac:dyDescent="0.35">
      <c r="K273" t="s">
        <v>306</v>
      </c>
    </row>
    <row r="274" spans="11:11" x14ac:dyDescent="0.35">
      <c r="K274" t="s">
        <v>307</v>
      </c>
    </row>
    <row r="275" spans="11:11" x14ac:dyDescent="0.35">
      <c r="K275" t="s">
        <v>308</v>
      </c>
    </row>
    <row r="276" spans="11:11" x14ac:dyDescent="0.35">
      <c r="K276" t="s">
        <v>309</v>
      </c>
    </row>
    <row r="277" spans="11:11" x14ac:dyDescent="0.35">
      <c r="K277" t="s">
        <v>310</v>
      </c>
    </row>
    <row r="278" spans="11:11" x14ac:dyDescent="0.35">
      <c r="K278" t="s">
        <v>311</v>
      </c>
    </row>
    <row r="279" spans="11:11" x14ac:dyDescent="0.35">
      <c r="K279" t="s">
        <v>312</v>
      </c>
    </row>
    <row r="280" spans="11:11" x14ac:dyDescent="0.35">
      <c r="K280" t="s">
        <v>313</v>
      </c>
    </row>
    <row r="281" spans="11:11" x14ac:dyDescent="0.35">
      <c r="K281" t="s">
        <v>314</v>
      </c>
    </row>
    <row r="282" spans="11:11" x14ac:dyDescent="0.35">
      <c r="K282" t="s">
        <v>315</v>
      </c>
    </row>
    <row r="283" spans="11:11" x14ac:dyDescent="0.35">
      <c r="K283" t="s">
        <v>316</v>
      </c>
    </row>
    <row r="284" spans="11:11" x14ac:dyDescent="0.35">
      <c r="K284" t="s">
        <v>317</v>
      </c>
    </row>
    <row r="285" spans="11:11" x14ac:dyDescent="0.35">
      <c r="K285" t="s">
        <v>318</v>
      </c>
    </row>
    <row r="286" spans="11:11" x14ac:dyDescent="0.35">
      <c r="K286" t="s">
        <v>319</v>
      </c>
    </row>
    <row r="287" spans="11:11" x14ac:dyDescent="0.35">
      <c r="K287" t="s">
        <v>320</v>
      </c>
    </row>
    <row r="288" spans="11:11" x14ac:dyDescent="0.35">
      <c r="K288" t="s">
        <v>321</v>
      </c>
    </row>
    <row r="289" spans="11:11" x14ac:dyDescent="0.35">
      <c r="K289" t="s">
        <v>322</v>
      </c>
    </row>
    <row r="290" spans="11:11" x14ac:dyDescent="0.35">
      <c r="K290" t="s">
        <v>323</v>
      </c>
    </row>
    <row r="291" spans="11:11" x14ac:dyDescent="0.35">
      <c r="K291" t="s">
        <v>324</v>
      </c>
    </row>
    <row r="292" spans="11:11" x14ac:dyDescent="0.35">
      <c r="K292" t="s">
        <v>325</v>
      </c>
    </row>
    <row r="293" spans="11:11" x14ac:dyDescent="0.35">
      <c r="K293" t="s">
        <v>326</v>
      </c>
    </row>
    <row r="294" spans="11:11" x14ac:dyDescent="0.35">
      <c r="K294" t="s">
        <v>327</v>
      </c>
    </row>
    <row r="295" spans="11:11" x14ac:dyDescent="0.35">
      <c r="K295" t="s">
        <v>328</v>
      </c>
    </row>
    <row r="296" spans="11:11" x14ac:dyDescent="0.35">
      <c r="K296" t="s">
        <v>329</v>
      </c>
    </row>
    <row r="297" spans="11:11" x14ac:dyDescent="0.35">
      <c r="K297" t="s">
        <v>330</v>
      </c>
    </row>
    <row r="298" spans="11:11" x14ac:dyDescent="0.35">
      <c r="K298" t="s">
        <v>331</v>
      </c>
    </row>
    <row r="299" spans="11:11" x14ac:dyDescent="0.35">
      <c r="K299" t="s">
        <v>332</v>
      </c>
    </row>
    <row r="300" spans="11:11" x14ac:dyDescent="0.35">
      <c r="K300" t="s">
        <v>333</v>
      </c>
    </row>
    <row r="301" spans="11:11" x14ac:dyDescent="0.35">
      <c r="K301" t="s">
        <v>334</v>
      </c>
    </row>
    <row r="302" spans="11:11" x14ac:dyDescent="0.35">
      <c r="K302" t="s">
        <v>335</v>
      </c>
    </row>
    <row r="303" spans="11:11" x14ac:dyDescent="0.35">
      <c r="K303" t="s">
        <v>336</v>
      </c>
    </row>
    <row r="304" spans="11:11" x14ac:dyDescent="0.35">
      <c r="K304" t="s">
        <v>337</v>
      </c>
    </row>
    <row r="305" spans="11:11" x14ac:dyDescent="0.35">
      <c r="K305" t="s">
        <v>338</v>
      </c>
    </row>
    <row r="306" spans="11:11" x14ac:dyDescent="0.35">
      <c r="K306" t="s">
        <v>339</v>
      </c>
    </row>
    <row r="307" spans="11:11" x14ac:dyDescent="0.35">
      <c r="K307" t="s">
        <v>340</v>
      </c>
    </row>
    <row r="308" spans="11:11" x14ac:dyDescent="0.35">
      <c r="K308" t="s">
        <v>341</v>
      </c>
    </row>
    <row r="309" spans="11:11" x14ac:dyDescent="0.35">
      <c r="K309" t="s">
        <v>342</v>
      </c>
    </row>
    <row r="310" spans="11:11" x14ac:dyDescent="0.35">
      <c r="K310" t="s">
        <v>343</v>
      </c>
    </row>
    <row r="311" spans="11:11" x14ac:dyDescent="0.35">
      <c r="K311" t="s">
        <v>344</v>
      </c>
    </row>
    <row r="312" spans="11:11" x14ac:dyDescent="0.35">
      <c r="K312" t="s">
        <v>345</v>
      </c>
    </row>
    <row r="313" spans="11:11" x14ac:dyDescent="0.35">
      <c r="K313" t="s">
        <v>346</v>
      </c>
    </row>
    <row r="314" spans="11:11" x14ac:dyDescent="0.35">
      <c r="K314" t="s">
        <v>347</v>
      </c>
    </row>
    <row r="315" spans="11:11" x14ac:dyDescent="0.35">
      <c r="K315" t="s">
        <v>348</v>
      </c>
    </row>
    <row r="316" spans="11:11" x14ac:dyDescent="0.35">
      <c r="K316" t="s">
        <v>349</v>
      </c>
    </row>
    <row r="317" spans="11:11" x14ac:dyDescent="0.35">
      <c r="K317" t="s">
        <v>350</v>
      </c>
    </row>
    <row r="318" spans="11:11" x14ac:dyDescent="0.35">
      <c r="K318" t="s">
        <v>351</v>
      </c>
    </row>
    <row r="319" spans="11:11" x14ac:dyDescent="0.35">
      <c r="K319" t="s">
        <v>352</v>
      </c>
    </row>
    <row r="320" spans="11:11" x14ac:dyDescent="0.35">
      <c r="K320" t="s">
        <v>353</v>
      </c>
    </row>
    <row r="321" spans="11:11" x14ac:dyDescent="0.35">
      <c r="K321" t="s">
        <v>354</v>
      </c>
    </row>
    <row r="322" spans="11:11" x14ac:dyDescent="0.35">
      <c r="K322" t="s">
        <v>355</v>
      </c>
    </row>
    <row r="323" spans="11:11" x14ac:dyDescent="0.35">
      <c r="K323" t="s">
        <v>356</v>
      </c>
    </row>
    <row r="324" spans="11:11" x14ac:dyDescent="0.35">
      <c r="K324" t="s">
        <v>357</v>
      </c>
    </row>
    <row r="325" spans="11:11" x14ac:dyDescent="0.35">
      <c r="K325" t="s">
        <v>358</v>
      </c>
    </row>
    <row r="326" spans="11:11" x14ac:dyDescent="0.35">
      <c r="K326" t="s">
        <v>359</v>
      </c>
    </row>
    <row r="327" spans="11:11" x14ac:dyDescent="0.35">
      <c r="K327" t="s">
        <v>360</v>
      </c>
    </row>
    <row r="328" spans="11:11" x14ac:dyDescent="0.35">
      <c r="K328" t="s">
        <v>361</v>
      </c>
    </row>
    <row r="329" spans="11:11" x14ac:dyDescent="0.35">
      <c r="K329" t="s">
        <v>362</v>
      </c>
    </row>
    <row r="330" spans="11:11" x14ac:dyDescent="0.35">
      <c r="K330" t="s">
        <v>363</v>
      </c>
    </row>
    <row r="331" spans="11:11" x14ac:dyDescent="0.35">
      <c r="K331" t="s">
        <v>364</v>
      </c>
    </row>
    <row r="332" spans="11:11" x14ac:dyDescent="0.35">
      <c r="K332" t="s">
        <v>365</v>
      </c>
    </row>
    <row r="333" spans="11:11" x14ac:dyDescent="0.35">
      <c r="K333" t="s">
        <v>366</v>
      </c>
    </row>
    <row r="334" spans="11:11" x14ac:dyDescent="0.35">
      <c r="K334" t="s">
        <v>367</v>
      </c>
    </row>
    <row r="335" spans="11:11" x14ac:dyDescent="0.35">
      <c r="K335" t="s">
        <v>368</v>
      </c>
    </row>
    <row r="336" spans="11:11" x14ac:dyDescent="0.35">
      <c r="K336" t="s">
        <v>369</v>
      </c>
    </row>
    <row r="337" spans="11:11" x14ac:dyDescent="0.35">
      <c r="K337" t="s">
        <v>370</v>
      </c>
    </row>
    <row r="338" spans="11:11" x14ac:dyDescent="0.35">
      <c r="K338" t="s">
        <v>371</v>
      </c>
    </row>
    <row r="339" spans="11:11" x14ac:dyDescent="0.35">
      <c r="K339" t="s">
        <v>372</v>
      </c>
    </row>
    <row r="340" spans="11:11" x14ac:dyDescent="0.35">
      <c r="K340" t="s">
        <v>373</v>
      </c>
    </row>
    <row r="341" spans="11:11" x14ac:dyDescent="0.35">
      <c r="K341" t="s">
        <v>374</v>
      </c>
    </row>
    <row r="342" spans="11:11" x14ac:dyDescent="0.35">
      <c r="K342" t="s">
        <v>375</v>
      </c>
    </row>
    <row r="343" spans="11:11" x14ac:dyDescent="0.35">
      <c r="K343" t="s">
        <v>376</v>
      </c>
    </row>
    <row r="344" spans="11:11" x14ac:dyDescent="0.35">
      <c r="K344" t="s">
        <v>377</v>
      </c>
    </row>
    <row r="345" spans="11:11" x14ac:dyDescent="0.35">
      <c r="K345" t="s">
        <v>378</v>
      </c>
    </row>
    <row r="346" spans="11:11" x14ac:dyDescent="0.35">
      <c r="K346" t="s">
        <v>379</v>
      </c>
    </row>
    <row r="347" spans="11:11" x14ac:dyDescent="0.35">
      <c r="K347" t="s">
        <v>380</v>
      </c>
    </row>
    <row r="348" spans="11:11" x14ac:dyDescent="0.35">
      <c r="K348" t="s">
        <v>381</v>
      </c>
    </row>
    <row r="349" spans="11:11" x14ac:dyDescent="0.35">
      <c r="K349" t="s">
        <v>382</v>
      </c>
    </row>
    <row r="350" spans="11:11" x14ac:dyDescent="0.35">
      <c r="K350" t="s">
        <v>383</v>
      </c>
    </row>
    <row r="351" spans="11:11" x14ac:dyDescent="0.35">
      <c r="K351" t="s">
        <v>384</v>
      </c>
    </row>
    <row r="352" spans="11:11" x14ac:dyDescent="0.35">
      <c r="K352" t="s">
        <v>385</v>
      </c>
    </row>
    <row r="353" spans="11:11" x14ac:dyDescent="0.35">
      <c r="K353" t="s">
        <v>386</v>
      </c>
    </row>
    <row r="354" spans="11:11" x14ac:dyDescent="0.35">
      <c r="K354" t="s">
        <v>387</v>
      </c>
    </row>
    <row r="355" spans="11:11" x14ac:dyDescent="0.35">
      <c r="K355" t="s">
        <v>388</v>
      </c>
    </row>
    <row r="356" spans="11:11" x14ac:dyDescent="0.35">
      <c r="K356" t="s">
        <v>389</v>
      </c>
    </row>
    <row r="357" spans="11:11" x14ac:dyDescent="0.35">
      <c r="K357" t="s">
        <v>390</v>
      </c>
    </row>
    <row r="358" spans="11:11" x14ac:dyDescent="0.35">
      <c r="K358" t="s">
        <v>391</v>
      </c>
    </row>
    <row r="359" spans="11:11" x14ac:dyDescent="0.35">
      <c r="K359" t="s">
        <v>392</v>
      </c>
    </row>
    <row r="360" spans="11:11" x14ac:dyDescent="0.35">
      <c r="K360" t="s">
        <v>393</v>
      </c>
    </row>
    <row r="361" spans="11:11" x14ac:dyDescent="0.35">
      <c r="K361" t="s">
        <v>394</v>
      </c>
    </row>
    <row r="362" spans="11:11" x14ac:dyDescent="0.35">
      <c r="K362" t="s">
        <v>395</v>
      </c>
    </row>
    <row r="363" spans="11:11" x14ac:dyDescent="0.35">
      <c r="K363" t="s">
        <v>396</v>
      </c>
    </row>
    <row r="364" spans="11:11" x14ac:dyDescent="0.35">
      <c r="K364" t="s">
        <v>397</v>
      </c>
    </row>
    <row r="365" spans="11:11" x14ac:dyDescent="0.35">
      <c r="K365" t="s">
        <v>398</v>
      </c>
    </row>
    <row r="366" spans="11:11" x14ac:dyDescent="0.35">
      <c r="K366" t="s">
        <v>399</v>
      </c>
    </row>
    <row r="367" spans="11:11" x14ac:dyDescent="0.35">
      <c r="K367" t="s">
        <v>400</v>
      </c>
    </row>
    <row r="368" spans="11:11" x14ac:dyDescent="0.35">
      <c r="K368" t="s">
        <v>401</v>
      </c>
    </row>
    <row r="369" spans="11:11" x14ac:dyDescent="0.35">
      <c r="K369" t="s">
        <v>402</v>
      </c>
    </row>
    <row r="370" spans="11:11" x14ac:dyDescent="0.35">
      <c r="K370" t="s">
        <v>403</v>
      </c>
    </row>
    <row r="371" spans="11:11" x14ac:dyDescent="0.35">
      <c r="K371" t="s">
        <v>404</v>
      </c>
    </row>
    <row r="372" spans="11:11" x14ac:dyDescent="0.35">
      <c r="K372" t="s">
        <v>405</v>
      </c>
    </row>
    <row r="373" spans="11:11" x14ac:dyDescent="0.35">
      <c r="K373" t="s">
        <v>406</v>
      </c>
    </row>
    <row r="374" spans="11:11" x14ac:dyDescent="0.35">
      <c r="K374" t="s">
        <v>407</v>
      </c>
    </row>
    <row r="375" spans="11:11" x14ac:dyDescent="0.35">
      <c r="K375" t="s">
        <v>408</v>
      </c>
    </row>
    <row r="376" spans="11:11" x14ac:dyDescent="0.35">
      <c r="K376" t="s">
        <v>409</v>
      </c>
    </row>
    <row r="377" spans="11:11" x14ac:dyDescent="0.35">
      <c r="K377" t="s">
        <v>410</v>
      </c>
    </row>
    <row r="378" spans="11:11" x14ac:dyDescent="0.35">
      <c r="K378" t="s">
        <v>411</v>
      </c>
    </row>
    <row r="379" spans="11:11" x14ac:dyDescent="0.35">
      <c r="K379" t="s">
        <v>412</v>
      </c>
    </row>
    <row r="380" spans="11:11" x14ac:dyDescent="0.35">
      <c r="K380" t="s">
        <v>413</v>
      </c>
    </row>
    <row r="381" spans="11:11" x14ac:dyDescent="0.35">
      <c r="K381" t="s">
        <v>414</v>
      </c>
    </row>
    <row r="382" spans="11:11" x14ac:dyDescent="0.35">
      <c r="K382" t="s">
        <v>415</v>
      </c>
    </row>
    <row r="383" spans="11:11" x14ac:dyDescent="0.35">
      <c r="K383" t="s">
        <v>416</v>
      </c>
    </row>
    <row r="384" spans="11:11" x14ac:dyDescent="0.35">
      <c r="K384" t="s">
        <v>417</v>
      </c>
    </row>
    <row r="385" spans="11:11" x14ac:dyDescent="0.35">
      <c r="K385" t="s">
        <v>418</v>
      </c>
    </row>
    <row r="386" spans="11:11" x14ac:dyDescent="0.35">
      <c r="K386" t="s">
        <v>419</v>
      </c>
    </row>
    <row r="387" spans="11:11" x14ac:dyDescent="0.35">
      <c r="K387" t="s">
        <v>420</v>
      </c>
    </row>
    <row r="388" spans="11:11" x14ac:dyDescent="0.35">
      <c r="K388" t="s">
        <v>421</v>
      </c>
    </row>
    <row r="389" spans="11:11" x14ac:dyDescent="0.35">
      <c r="K389" t="s">
        <v>422</v>
      </c>
    </row>
    <row r="390" spans="11:11" x14ac:dyDescent="0.35">
      <c r="K390" t="s">
        <v>423</v>
      </c>
    </row>
    <row r="391" spans="11:11" x14ac:dyDescent="0.35">
      <c r="K391" t="s">
        <v>424</v>
      </c>
    </row>
    <row r="392" spans="11:11" x14ac:dyDescent="0.35">
      <c r="K392" t="s">
        <v>425</v>
      </c>
    </row>
    <row r="393" spans="11:11" x14ac:dyDescent="0.35">
      <c r="K393" t="s">
        <v>426</v>
      </c>
    </row>
    <row r="394" spans="11:11" x14ac:dyDescent="0.35">
      <c r="K394" t="s">
        <v>427</v>
      </c>
    </row>
    <row r="395" spans="11:11" x14ac:dyDescent="0.35">
      <c r="K395" t="s">
        <v>428</v>
      </c>
    </row>
    <row r="396" spans="11:11" x14ac:dyDescent="0.35">
      <c r="K396" t="s">
        <v>429</v>
      </c>
    </row>
    <row r="397" spans="11:11" x14ac:dyDescent="0.35">
      <c r="K397" t="s">
        <v>430</v>
      </c>
    </row>
    <row r="398" spans="11:11" x14ac:dyDescent="0.35">
      <c r="K398" t="s">
        <v>431</v>
      </c>
    </row>
    <row r="399" spans="11:11" x14ac:dyDescent="0.35">
      <c r="K399" t="s">
        <v>432</v>
      </c>
    </row>
    <row r="400" spans="11:11" x14ac:dyDescent="0.35">
      <c r="K400" t="s">
        <v>433</v>
      </c>
    </row>
    <row r="401" spans="11:11" x14ac:dyDescent="0.35">
      <c r="K401" t="s">
        <v>434</v>
      </c>
    </row>
    <row r="402" spans="11:11" x14ac:dyDescent="0.35">
      <c r="K402" t="s">
        <v>435</v>
      </c>
    </row>
    <row r="403" spans="11:11" x14ac:dyDescent="0.35">
      <c r="K403" t="s">
        <v>436</v>
      </c>
    </row>
    <row r="404" spans="11:11" x14ac:dyDescent="0.35">
      <c r="K404" t="s">
        <v>437</v>
      </c>
    </row>
    <row r="405" spans="11:11" x14ac:dyDescent="0.35">
      <c r="K405" t="s">
        <v>438</v>
      </c>
    </row>
    <row r="406" spans="11:11" x14ac:dyDescent="0.35">
      <c r="K406" t="s">
        <v>439</v>
      </c>
    </row>
    <row r="407" spans="11:11" x14ac:dyDescent="0.35">
      <c r="K407" t="s">
        <v>440</v>
      </c>
    </row>
    <row r="408" spans="11:11" x14ac:dyDescent="0.35">
      <c r="K408" t="s">
        <v>441</v>
      </c>
    </row>
    <row r="409" spans="11:11" x14ac:dyDescent="0.35">
      <c r="K409" t="s">
        <v>442</v>
      </c>
    </row>
    <row r="410" spans="11:11" x14ac:dyDescent="0.35">
      <c r="K410" t="s">
        <v>443</v>
      </c>
    </row>
    <row r="411" spans="11:11" x14ac:dyDescent="0.35">
      <c r="K411" t="s">
        <v>444</v>
      </c>
    </row>
    <row r="412" spans="11:11" x14ac:dyDescent="0.35">
      <c r="K412" t="s">
        <v>445</v>
      </c>
    </row>
    <row r="413" spans="11:11" x14ac:dyDescent="0.35">
      <c r="K413" t="s">
        <v>446</v>
      </c>
    </row>
    <row r="414" spans="11:11" x14ac:dyDescent="0.35">
      <c r="K414" t="s">
        <v>447</v>
      </c>
    </row>
    <row r="415" spans="11:11" x14ac:dyDescent="0.35">
      <c r="K415" t="s">
        <v>448</v>
      </c>
    </row>
    <row r="416" spans="11:11" x14ac:dyDescent="0.35">
      <c r="K416" t="s">
        <v>449</v>
      </c>
    </row>
    <row r="417" spans="11:11" x14ac:dyDescent="0.35">
      <c r="K417" t="s">
        <v>450</v>
      </c>
    </row>
    <row r="418" spans="11:11" x14ac:dyDescent="0.35">
      <c r="K418" t="s">
        <v>451</v>
      </c>
    </row>
    <row r="419" spans="11:11" x14ac:dyDescent="0.35">
      <c r="K419" t="s">
        <v>452</v>
      </c>
    </row>
    <row r="420" spans="11:11" x14ac:dyDescent="0.35">
      <c r="K420" t="s">
        <v>453</v>
      </c>
    </row>
    <row r="421" spans="11:11" x14ac:dyDescent="0.35">
      <c r="K421" t="s">
        <v>454</v>
      </c>
    </row>
    <row r="422" spans="11:11" x14ac:dyDescent="0.35">
      <c r="K422" t="s">
        <v>455</v>
      </c>
    </row>
    <row r="423" spans="11:11" x14ac:dyDescent="0.35">
      <c r="K423" t="s">
        <v>456</v>
      </c>
    </row>
    <row r="424" spans="11:11" x14ac:dyDescent="0.35">
      <c r="K424" t="s">
        <v>457</v>
      </c>
    </row>
    <row r="425" spans="11:11" x14ac:dyDescent="0.35">
      <c r="K425" t="s">
        <v>458</v>
      </c>
    </row>
    <row r="426" spans="11:11" x14ac:dyDescent="0.35">
      <c r="K426" t="s">
        <v>459</v>
      </c>
    </row>
    <row r="427" spans="11:11" x14ac:dyDescent="0.35">
      <c r="K427" t="s">
        <v>460</v>
      </c>
    </row>
    <row r="428" spans="11:11" x14ac:dyDescent="0.35">
      <c r="K428" t="s">
        <v>461</v>
      </c>
    </row>
    <row r="429" spans="11:11" x14ac:dyDescent="0.35">
      <c r="K429" t="s">
        <v>462</v>
      </c>
    </row>
    <row r="430" spans="11:11" x14ac:dyDescent="0.35">
      <c r="K430" t="s">
        <v>463</v>
      </c>
    </row>
    <row r="431" spans="11:11" x14ac:dyDescent="0.35">
      <c r="K431" t="s">
        <v>464</v>
      </c>
    </row>
    <row r="432" spans="11:11" x14ac:dyDescent="0.35">
      <c r="K432" t="s">
        <v>465</v>
      </c>
    </row>
    <row r="433" spans="11:11" x14ac:dyDescent="0.35">
      <c r="K433" t="s">
        <v>466</v>
      </c>
    </row>
    <row r="434" spans="11:11" x14ac:dyDescent="0.35">
      <c r="K434" t="s">
        <v>467</v>
      </c>
    </row>
    <row r="435" spans="11:11" x14ac:dyDescent="0.35">
      <c r="K435" t="s">
        <v>468</v>
      </c>
    </row>
    <row r="436" spans="11:11" x14ac:dyDescent="0.35">
      <c r="K436" t="s">
        <v>469</v>
      </c>
    </row>
    <row r="437" spans="11:11" x14ac:dyDescent="0.35">
      <c r="K437" t="s">
        <v>470</v>
      </c>
    </row>
    <row r="438" spans="11:11" x14ac:dyDescent="0.35">
      <c r="K438" t="s">
        <v>471</v>
      </c>
    </row>
    <row r="439" spans="11:11" x14ac:dyDescent="0.35">
      <c r="K439" t="s">
        <v>472</v>
      </c>
    </row>
    <row r="440" spans="11:11" x14ac:dyDescent="0.35">
      <c r="K440" t="s">
        <v>473</v>
      </c>
    </row>
    <row r="441" spans="11:11" x14ac:dyDescent="0.35">
      <c r="K441" t="s">
        <v>474</v>
      </c>
    </row>
    <row r="442" spans="11:11" x14ac:dyDescent="0.35">
      <c r="K442" t="s">
        <v>475</v>
      </c>
    </row>
    <row r="443" spans="11:11" x14ac:dyDescent="0.35">
      <c r="K443" t="s">
        <v>476</v>
      </c>
    </row>
    <row r="444" spans="11:11" x14ac:dyDescent="0.35">
      <c r="K444" t="s">
        <v>477</v>
      </c>
    </row>
    <row r="445" spans="11:11" x14ac:dyDescent="0.35">
      <c r="K445" t="s">
        <v>478</v>
      </c>
    </row>
    <row r="446" spans="11:11" x14ac:dyDescent="0.35">
      <c r="K446" t="s">
        <v>479</v>
      </c>
    </row>
    <row r="447" spans="11:11" x14ac:dyDescent="0.35">
      <c r="K447" t="s">
        <v>480</v>
      </c>
    </row>
    <row r="448" spans="11:11" x14ac:dyDescent="0.35">
      <c r="K448" t="s">
        <v>481</v>
      </c>
    </row>
    <row r="449" spans="11:11" x14ac:dyDescent="0.35">
      <c r="K449" t="s">
        <v>482</v>
      </c>
    </row>
    <row r="450" spans="11:11" x14ac:dyDescent="0.35">
      <c r="K450" t="s">
        <v>483</v>
      </c>
    </row>
    <row r="451" spans="11:11" x14ac:dyDescent="0.35">
      <c r="K451" t="s">
        <v>484</v>
      </c>
    </row>
    <row r="452" spans="11:11" x14ac:dyDescent="0.35">
      <c r="K452" t="s">
        <v>485</v>
      </c>
    </row>
    <row r="453" spans="11:11" x14ac:dyDescent="0.35">
      <c r="K453" t="s">
        <v>486</v>
      </c>
    </row>
    <row r="454" spans="11:11" x14ac:dyDescent="0.35">
      <c r="K454" t="s">
        <v>487</v>
      </c>
    </row>
    <row r="455" spans="11:11" x14ac:dyDescent="0.35">
      <c r="K455" t="s">
        <v>488</v>
      </c>
    </row>
    <row r="456" spans="11:11" x14ac:dyDescent="0.35">
      <c r="K456" t="s">
        <v>489</v>
      </c>
    </row>
    <row r="457" spans="11:11" x14ac:dyDescent="0.35">
      <c r="K457" t="s">
        <v>490</v>
      </c>
    </row>
    <row r="458" spans="11:11" x14ac:dyDescent="0.35">
      <c r="K458" t="s">
        <v>491</v>
      </c>
    </row>
    <row r="459" spans="11:11" x14ac:dyDescent="0.35">
      <c r="K459" t="s">
        <v>492</v>
      </c>
    </row>
    <row r="460" spans="11:11" x14ac:dyDescent="0.35">
      <c r="K460" t="s">
        <v>493</v>
      </c>
    </row>
    <row r="461" spans="11:11" x14ac:dyDescent="0.35">
      <c r="K461" t="s">
        <v>494</v>
      </c>
    </row>
    <row r="462" spans="11:11" x14ac:dyDescent="0.35">
      <c r="K462" t="s">
        <v>495</v>
      </c>
    </row>
    <row r="463" spans="11:11" x14ac:dyDescent="0.35">
      <c r="K463" t="s">
        <v>496</v>
      </c>
    </row>
    <row r="464" spans="11:11" x14ac:dyDescent="0.35">
      <c r="K464" t="s">
        <v>497</v>
      </c>
    </row>
    <row r="465" spans="11:11" x14ac:dyDescent="0.35">
      <c r="K465" t="s">
        <v>498</v>
      </c>
    </row>
    <row r="466" spans="11:11" x14ac:dyDescent="0.35">
      <c r="K466" t="s">
        <v>499</v>
      </c>
    </row>
    <row r="467" spans="11:11" x14ac:dyDescent="0.35">
      <c r="K467" t="s">
        <v>500</v>
      </c>
    </row>
    <row r="468" spans="11:11" x14ac:dyDescent="0.35">
      <c r="K468" t="s">
        <v>501</v>
      </c>
    </row>
    <row r="469" spans="11:11" x14ac:dyDescent="0.35">
      <c r="K469" t="s">
        <v>502</v>
      </c>
    </row>
    <row r="470" spans="11:11" x14ac:dyDescent="0.35">
      <c r="K470" t="s">
        <v>503</v>
      </c>
    </row>
    <row r="471" spans="11:11" x14ac:dyDescent="0.35">
      <c r="K471" t="s">
        <v>504</v>
      </c>
    </row>
    <row r="472" spans="11:11" x14ac:dyDescent="0.35">
      <c r="K472" t="s">
        <v>505</v>
      </c>
    </row>
    <row r="473" spans="11:11" x14ac:dyDescent="0.35">
      <c r="K473" t="s">
        <v>506</v>
      </c>
    </row>
    <row r="474" spans="11:11" x14ac:dyDescent="0.35">
      <c r="K474" t="s">
        <v>507</v>
      </c>
    </row>
    <row r="475" spans="11:11" x14ac:dyDescent="0.35">
      <c r="K475" t="s">
        <v>508</v>
      </c>
    </row>
    <row r="476" spans="11:11" x14ac:dyDescent="0.35">
      <c r="K476" t="s">
        <v>509</v>
      </c>
    </row>
    <row r="477" spans="11:11" x14ac:dyDescent="0.35">
      <c r="K477" t="s">
        <v>510</v>
      </c>
    </row>
    <row r="478" spans="11:11" x14ac:dyDescent="0.35">
      <c r="K478" t="s">
        <v>511</v>
      </c>
    </row>
    <row r="479" spans="11:11" x14ac:dyDescent="0.35">
      <c r="K479" t="s">
        <v>512</v>
      </c>
    </row>
    <row r="480" spans="11:11" x14ac:dyDescent="0.35">
      <c r="K480" t="s">
        <v>513</v>
      </c>
    </row>
    <row r="481" spans="11:11" x14ac:dyDescent="0.35">
      <c r="K481" t="s">
        <v>514</v>
      </c>
    </row>
    <row r="482" spans="11:11" x14ac:dyDescent="0.35">
      <c r="K482" t="s">
        <v>515</v>
      </c>
    </row>
    <row r="483" spans="11:11" x14ac:dyDescent="0.35">
      <c r="K483" t="s">
        <v>516</v>
      </c>
    </row>
    <row r="484" spans="11:11" x14ac:dyDescent="0.35">
      <c r="K484" t="s">
        <v>517</v>
      </c>
    </row>
    <row r="485" spans="11:11" x14ac:dyDescent="0.35">
      <c r="K485" t="s">
        <v>518</v>
      </c>
    </row>
    <row r="486" spans="11:11" x14ac:dyDescent="0.35">
      <c r="K486" t="s">
        <v>519</v>
      </c>
    </row>
    <row r="487" spans="11:11" x14ac:dyDescent="0.35">
      <c r="K487" t="s">
        <v>520</v>
      </c>
    </row>
    <row r="488" spans="11:11" x14ac:dyDescent="0.35">
      <c r="K488" t="s">
        <v>521</v>
      </c>
    </row>
    <row r="489" spans="11:11" x14ac:dyDescent="0.35">
      <c r="K489" t="s">
        <v>522</v>
      </c>
    </row>
    <row r="490" spans="11:11" x14ac:dyDescent="0.35">
      <c r="K490" t="s">
        <v>523</v>
      </c>
    </row>
    <row r="491" spans="11:11" x14ac:dyDescent="0.35">
      <c r="K491" t="s">
        <v>524</v>
      </c>
    </row>
    <row r="492" spans="11:11" x14ac:dyDescent="0.35">
      <c r="K492" t="s">
        <v>525</v>
      </c>
    </row>
    <row r="493" spans="11:11" x14ac:dyDescent="0.35">
      <c r="K493" t="s">
        <v>526</v>
      </c>
    </row>
    <row r="494" spans="11:11" x14ac:dyDescent="0.35">
      <c r="K494" t="s">
        <v>527</v>
      </c>
    </row>
    <row r="495" spans="11:11" x14ac:dyDescent="0.35">
      <c r="K495" t="s">
        <v>528</v>
      </c>
    </row>
    <row r="496" spans="11:11" x14ac:dyDescent="0.35">
      <c r="K496" t="s">
        <v>529</v>
      </c>
    </row>
    <row r="497" spans="11:11" x14ac:dyDescent="0.35">
      <c r="K497" t="s">
        <v>530</v>
      </c>
    </row>
    <row r="498" spans="11:11" x14ac:dyDescent="0.35">
      <c r="K498" t="s">
        <v>531</v>
      </c>
    </row>
    <row r="499" spans="11:11" x14ac:dyDescent="0.35">
      <c r="K499" t="s">
        <v>532</v>
      </c>
    </row>
    <row r="500" spans="11:11" x14ac:dyDescent="0.35">
      <c r="K500" t="s">
        <v>533</v>
      </c>
    </row>
    <row r="501" spans="11:11" x14ac:dyDescent="0.35">
      <c r="K501" t="s">
        <v>534</v>
      </c>
    </row>
    <row r="502" spans="11:11" x14ac:dyDescent="0.35">
      <c r="K502" t="s">
        <v>535</v>
      </c>
    </row>
    <row r="503" spans="11:11" x14ac:dyDescent="0.35">
      <c r="K503" t="s">
        <v>536</v>
      </c>
    </row>
    <row r="504" spans="11:11" x14ac:dyDescent="0.35">
      <c r="K504" t="s">
        <v>537</v>
      </c>
    </row>
    <row r="505" spans="11:11" x14ac:dyDescent="0.35">
      <c r="K505" t="s">
        <v>538</v>
      </c>
    </row>
    <row r="506" spans="11:11" x14ac:dyDescent="0.35">
      <c r="K506" t="s">
        <v>539</v>
      </c>
    </row>
    <row r="507" spans="11:11" x14ac:dyDescent="0.35">
      <c r="K507" t="s">
        <v>540</v>
      </c>
    </row>
    <row r="508" spans="11:11" x14ac:dyDescent="0.35">
      <c r="K508" t="s">
        <v>541</v>
      </c>
    </row>
    <row r="509" spans="11:11" x14ac:dyDescent="0.35">
      <c r="K509" t="s">
        <v>542</v>
      </c>
    </row>
    <row r="510" spans="11:11" x14ac:dyDescent="0.35">
      <c r="K510" t="s">
        <v>543</v>
      </c>
    </row>
    <row r="511" spans="11:11" x14ac:dyDescent="0.35">
      <c r="K511" t="s">
        <v>544</v>
      </c>
    </row>
    <row r="512" spans="11:11" x14ac:dyDescent="0.35">
      <c r="K512" t="s">
        <v>545</v>
      </c>
    </row>
    <row r="513" spans="11:11" x14ac:dyDescent="0.35">
      <c r="K513" t="s">
        <v>546</v>
      </c>
    </row>
    <row r="514" spans="11:11" x14ac:dyDescent="0.35">
      <c r="K514" t="s">
        <v>547</v>
      </c>
    </row>
    <row r="515" spans="11:11" x14ac:dyDescent="0.35">
      <c r="K515" t="s">
        <v>548</v>
      </c>
    </row>
    <row r="516" spans="11:11" x14ac:dyDescent="0.35">
      <c r="K516" t="s">
        <v>549</v>
      </c>
    </row>
    <row r="517" spans="11:11" x14ac:dyDescent="0.35">
      <c r="K517" t="s">
        <v>550</v>
      </c>
    </row>
    <row r="518" spans="11:11" x14ac:dyDescent="0.35">
      <c r="K518" t="s">
        <v>551</v>
      </c>
    </row>
    <row r="519" spans="11:11" x14ac:dyDescent="0.35">
      <c r="K519" t="s">
        <v>552</v>
      </c>
    </row>
    <row r="520" spans="11:11" x14ac:dyDescent="0.35">
      <c r="K520" t="s">
        <v>553</v>
      </c>
    </row>
    <row r="521" spans="11:11" x14ac:dyDescent="0.35">
      <c r="K521" t="s">
        <v>554</v>
      </c>
    </row>
    <row r="522" spans="11:11" x14ac:dyDescent="0.35">
      <c r="K522" t="s">
        <v>555</v>
      </c>
    </row>
    <row r="523" spans="11:11" x14ac:dyDescent="0.35">
      <c r="K523" t="s">
        <v>556</v>
      </c>
    </row>
    <row r="524" spans="11:11" x14ac:dyDescent="0.35">
      <c r="K524" t="s">
        <v>557</v>
      </c>
    </row>
    <row r="525" spans="11:11" x14ac:dyDescent="0.35">
      <c r="K525" t="s">
        <v>558</v>
      </c>
    </row>
    <row r="526" spans="11:11" x14ac:dyDescent="0.35">
      <c r="K526" t="s">
        <v>559</v>
      </c>
    </row>
    <row r="527" spans="11:11" x14ac:dyDescent="0.35">
      <c r="K527" t="s">
        <v>560</v>
      </c>
    </row>
    <row r="528" spans="11:11" x14ac:dyDescent="0.35">
      <c r="K528" t="s">
        <v>561</v>
      </c>
    </row>
    <row r="529" spans="11:11" x14ac:dyDescent="0.35">
      <c r="K529" t="s">
        <v>562</v>
      </c>
    </row>
    <row r="530" spans="11:11" x14ac:dyDescent="0.35">
      <c r="K530" t="s">
        <v>563</v>
      </c>
    </row>
    <row r="531" spans="11:11" x14ac:dyDescent="0.35">
      <c r="K531" t="s">
        <v>564</v>
      </c>
    </row>
    <row r="532" spans="11:11" x14ac:dyDescent="0.35">
      <c r="K532" t="s">
        <v>565</v>
      </c>
    </row>
    <row r="533" spans="11:11" x14ac:dyDescent="0.35">
      <c r="K533" t="s">
        <v>566</v>
      </c>
    </row>
    <row r="534" spans="11:11" x14ac:dyDescent="0.35">
      <c r="K534" t="s">
        <v>567</v>
      </c>
    </row>
    <row r="535" spans="11:11" x14ac:dyDescent="0.35">
      <c r="K535" t="s">
        <v>568</v>
      </c>
    </row>
    <row r="536" spans="11:11" x14ac:dyDescent="0.35">
      <c r="K536" t="s">
        <v>569</v>
      </c>
    </row>
    <row r="537" spans="11:11" x14ac:dyDescent="0.35">
      <c r="K537" t="s">
        <v>570</v>
      </c>
    </row>
    <row r="538" spans="11:11" x14ac:dyDescent="0.35">
      <c r="K538" t="s">
        <v>571</v>
      </c>
    </row>
    <row r="539" spans="11:11" x14ac:dyDescent="0.35">
      <c r="K539" t="s">
        <v>572</v>
      </c>
    </row>
    <row r="540" spans="11:11" x14ac:dyDescent="0.35">
      <c r="K540" t="s">
        <v>573</v>
      </c>
    </row>
    <row r="541" spans="11:11" x14ac:dyDescent="0.35">
      <c r="K541" t="s">
        <v>574</v>
      </c>
    </row>
    <row r="542" spans="11:11" x14ac:dyDescent="0.35">
      <c r="K542" t="s">
        <v>575</v>
      </c>
    </row>
    <row r="543" spans="11:11" x14ac:dyDescent="0.35">
      <c r="K543" t="s">
        <v>576</v>
      </c>
    </row>
    <row r="544" spans="11:11" x14ac:dyDescent="0.35">
      <c r="K544" t="s">
        <v>577</v>
      </c>
    </row>
    <row r="545" spans="11:11" x14ac:dyDescent="0.35">
      <c r="K545" t="s">
        <v>578</v>
      </c>
    </row>
    <row r="546" spans="11:11" x14ac:dyDescent="0.35">
      <c r="K546" t="s">
        <v>579</v>
      </c>
    </row>
    <row r="547" spans="11:11" x14ac:dyDescent="0.35">
      <c r="K547" t="s">
        <v>580</v>
      </c>
    </row>
    <row r="548" spans="11:11" x14ac:dyDescent="0.35">
      <c r="K548" t="s">
        <v>581</v>
      </c>
    </row>
    <row r="549" spans="11:11" x14ac:dyDescent="0.35">
      <c r="K549" t="s">
        <v>582</v>
      </c>
    </row>
    <row r="550" spans="11:11" x14ac:dyDescent="0.35">
      <c r="K550" t="s">
        <v>583</v>
      </c>
    </row>
    <row r="551" spans="11:11" x14ac:dyDescent="0.35">
      <c r="K551" t="s">
        <v>584</v>
      </c>
    </row>
    <row r="552" spans="11:11" x14ac:dyDescent="0.35">
      <c r="K552" t="s">
        <v>585</v>
      </c>
    </row>
    <row r="553" spans="11:11" x14ac:dyDescent="0.35">
      <c r="K553" t="s">
        <v>586</v>
      </c>
    </row>
    <row r="554" spans="11:11" x14ac:dyDescent="0.35">
      <c r="K554" t="s">
        <v>587</v>
      </c>
    </row>
    <row r="555" spans="11:11" x14ac:dyDescent="0.35">
      <c r="K555" t="s">
        <v>588</v>
      </c>
    </row>
    <row r="556" spans="11:11" x14ac:dyDescent="0.35">
      <c r="K556" t="s">
        <v>589</v>
      </c>
    </row>
    <row r="557" spans="11:11" x14ac:dyDescent="0.35">
      <c r="K557" t="s">
        <v>590</v>
      </c>
    </row>
    <row r="558" spans="11:11" x14ac:dyDescent="0.35">
      <c r="K558" t="s">
        <v>591</v>
      </c>
    </row>
    <row r="559" spans="11:11" x14ac:dyDescent="0.35">
      <c r="K559" t="s">
        <v>592</v>
      </c>
    </row>
    <row r="560" spans="11:11" x14ac:dyDescent="0.35">
      <c r="K560" t="s">
        <v>593</v>
      </c>
    </row>
    <row r="561" spans="11:11" x14ac:dyDescent="0.35">
      <c r="K561" t="s">
        <v>594</v>
      </c>
    </row>
    <row r="562" spans="11:11" x14ac:dyDescent="0.35">
      <c r="K562" t="s">
        <v>595</v>
      </c>
    </row>
    <row r="563" spans="11:11" x14ac:dyDescent="0.35">
      <c r="K563" t="s">
        <v>596</v>
      </c>
    </row>
    <row r="564" spans="11:11" x14ac:dyDescent="0.35">
      <c r="K564" t="s">
        <v>597</v>
      </c>
    </row>
    <row r="565" spans="11:11" x14ac:dyDescent="0.35">
      <c r="K565" t="s">
        <v>598</v>
      </c>
    </row>
    <row r="566" spans="11:11" x14ac:dyDescent="0.35">
      <c r="K566" t="s">
        <v>599</v>
      </c>
    </row>
    <row r="567" spans="11:11" x14ac:dyDescent="0.35">
      <c r="K567" t="s">
        <v>600</v>
      </c>
    </row>
    <row r="568" spans="11:11" x14ac:dyDescent="0.35">
      <c r="K568" t="s">
        <v>601</v>
      </c>
    </row>
    <row r="569" spans="11:11" x14ac:dyDescent="0.35">
      <c r="K569" t="s">
        <v>602</v>
      </c>
    </row>
    <row r="570" spans="11:11" x14ac:dyDescent="0.35">
      <c r="K570" t="s">
        <v>603</v>
      </c>
    </row>
    <row r="571" spans="11:11" x14ac:dyDescent="0.35">
      <c r="K571" t="s">
        <v>604</v>
      </c>
    </row>
    <row r="572" spans="11:11" x14ac:dyDescent="0.35">
      <c r="K572" t="s">
        <v>605</v>
      </c>
    </row>
    <row r="573" spans="11:11" x14ac:dyDescent="0.35">
      <c r="K573" t="s">
        <v>606</v>
      </c>
    </row>
    <row r="574" spans="11:11" x14ac:dyDescent="0.35">
      <c r="K574" t="s">
        <v>607</v>
      </c>
    </row>
    <row r="575" spans="11:11" x14ac:dyDescent="0.35">
      <c r="K575" t="s">
        <v>608</v>
      </c>
    </row>
    <row r="576" spans="11:11" x14ac:dyDescent="0.35">
      <c r="K576" t="s">
        <v>609</v>
      </c>
    </row>
    <row r="577" spans="11:11" x14ac:dyDescent="0.35">
      <c r="K577" t="s">
        <v>610</v>
      </c>
    </row>
    <row r="578" spans="11:11" x14ac:dyDescent="0.35">
      <c r="K578" t="s">
        <v>611</v>
      </c>
    </row>
    <row r="579" spans="11:11" x14ac:dyDescent="0.35">
      <c r="K579" t="s">
        <v>612</v>
      </c>
    </row>
    <row r="580" spans="11:11" x14ac:dyDescent="0.35">
      <c r="K580" t="s">
        <v>613</v>
      </c>
    </row>
    <row r="581" spans="11:11" x14ac:dyDescent="0.35">
      <c r="K581" t="s">
        <v>614</v>
      </c>
    </row>
    <row r="582" spans="11:11" x14ac:dyDescent="0.35">
      <c r="K582" t="s">
        <v>615</v>
      </c>
    </row>
    <row r="583" spans="11:11" x14ac:dyDescent="0.35">
      <c r="K583" t="s">
        <v>616</v>
      </c>
    </row>
    <row r="584" spans="11:11" x14ac:dyDescent="0.35">
      <c r="K584" t="s">
        <v>617</v>
      </c>
    </row>
    <row r="585" spans="11:11" x14ac:dyDescent="0.35">
      <c r="K585" t="s">
        <v>618</v>
      </c>
    </row>
    <row r="586" spans="11:11" x14ac:dyDescent="0.35">
      <c r="K586" t="s">
        <v>619</v>
      </c>
    </row>
    <row r="587" spans="11:11" x14ac:dyDescent="0.35">
      <c r="K587" t="s">
        <v>620</v>
      </c>
    </row>
    <row r="588" spans="11:11" x14ac:dyDescent="0.35">
      <c r="K588" t="s">
        <v>621</v>
      </c>
    </row>
    <row r="589" spans="11:11" x14ac:dyDescent="0.35">
      <c r="K589" t="s">
        <v>622</v>
      </c>
    </row>
    <row r="590" spans="11:11" x14ac:dyDescent="0.35">
      <c r="K590" t="s">
        <v>623</v>
      </c>
    </row>
    <row r="591" spans="11:11" x14ac:dyDescent="0.35">
      <c r="K591" t="s">
        <v>624</v>
      </c>
    </row>
    <row r="592" spans="11:11" x14ac:dyDescent="0.35">
      <c r="K592" t="s">
        <v>625</v>
      </c>
    </row>
    <row r="593" spans="11:11" x14ac:dyDescent="0.35">
      <c r="K593" t="s">
        <v>626</v>
      </c>
    </row>
    <row r="594" spans="11:11" x14ac:dyDescent="0.35">
      <c r="K594" t="s">
        <v>627</v>
      </c>
    </row>
    <row r="595" spans="11:11" x14ac:dyDescent="0.35">
      <c r="K595" t="s">
        <v>628</v>
      </c>
    </row>
    <row r="596" spans="11:11" x14ac:dyDescent="0.35">
      <c r="K596" t="s">
        <v>629</v>
      </c>
    </row>
    <row r="597" spans="11:11" x14ac:dyDescent="0.35">
      <c r="K597" t="s">
        <v>630</v>
      </c>
    </row>
    <row r="598" spans="11:11" x14ac:dyDescent="0.35">
      <c r="K598" t="s">
        <v>631</v>
      </c>
    </row>
    <row r="599" spans="11:11" x14ac:dyDescent="0.35">
      <c r="K599" t="s">
        <v>632</v>
      </c>
    </row>
    <row r="600" spans="11:11" x14ac:dyDescent="0.35">
      <c r="K600" t="s">
        <v>633</v>
      </c>
    </row>
    <row r="601" spans="11:11" x14ac:dyDescent="0.35">
      <c r="K601" t="s">
        <v>634</v>
      </c>
    </row>
    <row r="602" spans="11:11" x14ac:dyDescent="0.35">
      <c r="K602" t="s">
        <v>635</v>
      </c>
    </row>
    <row r="603" spans="11:11" x14ac:dyDescent="0.35">
      <c r="K603" t="s">
        <v>636</v>
      </c>
    </row>
    <row r="604" spans="11:11" x14ac:dyDescent="0.35">
      <c r="K604" t="s">
        <v>637</v>
      </c>
    </row>
    <row r="605" spans="11:11" x14ac:dyDescent="0.35">
      <c r="K605" t="s">
        <v>638</v>
      </c>
    </row>
    <row r="606" spans="11:11" x14ac:dyDescent="0.35">
      <c r="K606" t="s">
        <v>639</v>
      </c>
    </row>
    <row r="607" spans="11:11" x14ac:dyDescent="0.35">
      <c r="K607" t="s">
        <v>640</v>
      </c>
    </row>
    <row r="608" spans="11:11" x14ac:dyDescent="0.35">
      <c r="K608" t="s">
        <v>641</v>
      </c>
    </row>
    <row r="609" spans="11:11" x14ac:dyDescent="0.35">
      <c r="K609" t="s">
        <v>642</v>
      </c>
    </row>
    <row r="610" spans="11:11" x14ac:dyDescent="0.35">
      <c r="K610" t="s">
        <v>643</v>
      </c>
    </row>
    <row r="611" spans="11:11" x14ac:dyDescent="0.35">
      <c r="K611" t="s">
        <v>644</v>
      </c>
    </row>
    <row r="612" spans="11:11" x14ac:dyDescent="0.35">
      <c r="K612" t="s">
        <v>645</v>
      </c>
    </row>
    <row r="613" spans="11:11" x14ac:dyDescent="0.35">
      <c r="K613" t="s">
        <v>646</v>
      </c>
    </row>
    <row r="614" spans="11:11" x14ac:dyDescent="0.35">
      <c r="K614" t="s">
        <v>647</v>
      </c>
    </row>
    <row r="615" spans="11:11" x14ac:dyDescent="0.35">
      <c r="K615" t="s">
        <v>648</v>
      </c>
    </row>
    <row r="616" spans="11:11" x14ac:dyDescent="0.35">
      <c r="K616" t="s">
        <v>649</v>
      </c>
    </row>
    <row r="617" spans="11:11" x14ac:dyDescent="0.35">
      <c r="K617" t="s">
        <v>650</v>
      </c>
    </row>
    <row r="618" spans="11:11" x14ac:dyDescent="0.35">
      <c r="K618" t="s">
        <v>651</v>
      </c>
    </row>
    <row r="619" spans="11:11" x14ac:dyDescent="0.35">
      <c r="K619" t="s">
        <v>652</v>
      </c>
    </row>
    <row r="620" spans="11:11" x14ac:dyDescent="0.35">
      <c r="K620" t="s">
        <v>653</v>
      </c>
    </row>
    <row r="621" spans="11:11" x14ac:dyDescent="0.35">
      <c r="K621" t="s">
        <v>654</v>
      </c>
    </row>
    <row r="622" spans="11:11" x14ac:dyDescent="0.35">
      <c r="K622" t="s">
        <v>655</v>
      </c>
    </row>
    <row r="623" spans="11:11" x14ac:dyDescent="0.35">
      <c r="K623" t="s">
        <v>656</v>
      </c>
    </row>
    <row r="624" spans="11:11" x14ac:dyDescent="0.35">
      <c r="K624" t="s">
        <v>657</v>
      </c>
    </row>
    <row r="625" spans="11:11" x14ac:dyDescent="0.35">
      <c r="K625" t="s">
        <v>658</v>
      </c>
    </row>
    <row r="626" spans="11:11" x14ac:dyDescent="0.35">
      <c r="K626" t="s">
        <v>659</v>
      </c>
    </row>
    <row r="627" spans="11:11" x14ac:dyDescent="0.35">
      <c r="K627" t="s">
        <v>660</v>
      </c>
    </row>
    <row r="628" spans="11:11" x14ac:dyDescent="0.35">
      <c r="K628" t="s">
        <v>661</v>
      </c>
    </row>
    <row r="629" spans="11:11" x14ac:dyDescent="0.35">
      <c r="K629" t="s">
        <v>662</v>
      </c>
    </row>
    <row r="630" spans="11:11" x14ac:dyDescent="0.35">
      <c r="K630" t="s">
        <v>663</v>
      </c>
    </row>
    <row r="631" spans="11:11" x14ac:dyDescent="0.35">
      <c r="K631" t="s">
        <v>664</v>
      </c>
    </row>
    <row r="632" spans="11:11" x14ac:dyDescent="0.35">
      <c r="K632" t="s">
        <v>665</v>
      </c>
    </row>
    <row r="633" spans="11:11" x14ac:dyDescent="0.35">
      <c r="K633" t="s">
        <v>666</v>
      </c>
    </row>
    <row r="634" spans="11:11" x14ac:dyDescent="0.35">
      <c r="K634" t="s">
        <v>667</v>
      </c>
    </row>
    <row r="635" spans="11:11" x14ac:dyDescent="0.35">
      <c r="K635" t="s">
        <v>668</v>
      </c>
    </row>
    <row r="636" spans="11:11" x14ac:dyDescent="0.35">
      <c r="K636" t="s">
        <v>669</v>
      </c>
    </row>
    <row r="637" spans="11:11" x14ac:dyDescent="0.35">
      <c r="K637" t="s">
        <v>670</v>
      </c>
    </row>
    <row r="638" spans="11:11" x14ac:dyDescent="0.35">
      <c r="K638" t="s">
        <v>671</v>
      </c>
    </row>
    <row r="639" spans="11:11" x14ac:dyDescent="0.35">
      <c r="K639" t="s">
        <v>672</v>
      </c>
    </row>
    <row r="640" spans="11:11" x14ac:dyDescent="0.35">
      <c r="K640" t="s">
        <v>673</v>
      </c>
    </row>
    <row r="641" spans="11:11" x14ac:dyDescent="0.35">
      <c r="K641" t="s">
        <v>674</v>
      </c>
    </row>
    <row r="642" spans="11:11" x14ac:dyDescent="0.35">
      <c r="K642" t="s">
        <v>675</v>
      </c>
    </row>
    <row r="643" spans="11:11" x14ac:dyDescent="0.35">
      <c r="K643" t="s">
        <v>676</v>
      </c>
    </row>
    <row r="644" spans="11:11" x14ac:dyDescent="0.35">
      <c r="K644" t="s">
        <v>677</v>
      </c>
    </row>
    <row r="645" spans="11:11" x14ac:dyDescent="0.35">
      <c r="K645" t="s">
        <v>678</v>
      </c>
    </row>
    <row r="646" spans="11:11" x14ac:dyDescent="0.35">
      <c r="K646" t="s">
        <v>679</v>
      </c>
    </row>
    <row r="647" spans="11:11" x14ac:dyDescent="0.35">
      <c r="K647" t="s">
        <v>680</v>
      </c>
    </row>
    <row r="648" spans="11:11" x14ac:dyDescent="0.35">
      <c r="K648" t="s">
        <v>681</v>
      </c>
    </row>
    <row r="649" spans="11:11" x14ac:dyDescent="0.35">
      <c r="K649" t="s">
        <v>682</v>
      </c>
    </row>
    <row r="650" spans="11:11" x14ac:dyDescent="0.35">
      <c r="K650" t="s">
        <v>683</v>
      </c>
    </row>
    <row r="651" spans="11:11" x14ac:dyDescent="0.35">
      <c r="K651" t="s">
        <v>684</v>
      </c>
    </row>
    <row r="652" spans="11:11" x14ac:dyDescent="0.35">
      <c r="K652" t="s">
        <v>685</v>
      </c>
    </row>
    <row r="653" spans="11:11" x14ac:dyDescent="0.35">
      <c r="K653" t="s">
        <v>686</v>
      </c>
    </row>
    <row r="654" spans="11:11" x14ac:dyDescent="0.35">
      <c r="K654" t="s">
        <v>687</v>
      </c>
    </row>
    <row r="655" spans="11:11" x14ac:dyDescent="0.35">
      <c r="K655" t="s">
        <v>688</v>
      </c>
    </row>
    <row r="656" spans="11:11" x14ac:dyDescent="0.35">
      <c r="K656" t="s">
        <v>689</v>
      </c>
    </row>
    <row r="657" spans="11:11" x14ac:dyDescent="0.35">
      <c r="K657" t="s">
        <v>690</v>
      </c>
    </row>
    <row r="658" spans="11:11" x14ac:dyDescent="0.35">
      <c r="K658" t="s">
        <v>691</v>
      </c>
    </row>
    <row r="659" spans="11:11" x14ac:dyDescent="0.35">
      <c r="K659" t="s">
        <v>692</v>
      </c>
    </row>
    <row r="660" spans="11:11" x14ac:dyDescent="0.35">
      <c r="K660" t="s">
        <v>693</v>
      </c>
    </row>
    <row r="661" spans="11:11" x14ac:dyDescent="0.35">
      <c r="K661" t="s">
        <v>694</v>
      </c>
    </row>
    <row r="662" spans="11:11" x14ac:dyDescent="0.35">
      <c r="K662" t="s">
        <v>695</v>
      </c>
    </row>
    <row r="663" spans="11:11" x14ac:dyDescent="0.35">
      <c r="K663" t="s">
        <v>696</v>
      </c>
    </row>
    <row r="664" spans="11:11" x14ac:dyDescent="0.35">
      <c r="K664" t="s">
        <v>697</v>
      </c>
    </row>
    <row r="665" spans="11:11" x14ac:dyDescent="0.35">
      <c r="K665" t="s">
        <v>698</v>
      </c>
    </row>
    <row r="666" spans="11:11" x14ac:dyDescent="0.35">
      <c r="K666" t="s">
        <v>699</v>
      </c>
    </row>
    <row r="667" spans="11:11" x14ac:dyDescent="0.35">
      <c r="K667" t="s">
        <v>700</v>
      </c>
    </row>
    <row r="668" spans="11:11" x14ac:dyDescent="0.35">
      <c r="K668" t="s">
        <v>701</v>
      </c>
    </row>
    <row r="669" spans="11:11" x14ac:dyDescent="0.35">
      <c r="K669" t="s">
        <v>702</v>
      </c>
    </row>
    <row r="670" spans="11:11" x14ac:dyDescent="0.35">
      <c r="K670" t="s">
        <v>703</v>
      </c>
    </row>
    <row r="671" spans="11:11" x14ac:dyDescent="0.35">
      <c r="K671" t="s">
        <v>704</v>
      </c>
    </row>
    <row r="672" spans="11:11" x14ac:dyDescent="0.35">
      <c r="K672" t="s">
        <v>705</v>
      </c>
    </row>
    <row r="673" spans="11:11" x14ac:dyDescent="0.35">
      <c r="K673" t="s">
        <v>706</v>
      </c>
    </row>
    <row r="674" spans="11:11" x14ac:dyDescent="0.35">
      <c r="K674" t="s">
        <v>707</v>
      </c>
    </row>
    <row r="675" spans="11:11" x14ac:dyDescent="0.35">
      <c r="K675" t="s">
        <v>708</v>
      </c>
    </row>
    <row r="676" spans="11:11" x14ac:dyDescent="0.35">
      <c r="K676" t="s">
        <v>709</v>
      </c>
    </row>
    <row r="677" spans="11:11" x14ac:dyDescent="0.35">
      <c r="K677" t="s">
        <v>710</v>
      </c>
    </row>
    <row r="678" spans="11:11" x14ac:dyDescent="0.35">
      <c r="K678" t="s">
        <v>711</v>
      </c>
    </row>
    <row r="679" spans="11:11" x14ac:dyDescent="0.35">
      <c r="K679" t="s">
        <v>712</v>
      </c>
    </row>
    <row r="680" spans="11:11" x14ac:dyDescent="0.35">
      <c r="K680" t="s">
        <v>713</v>
      </c>
    </row>
    <row r="681" spans="11:11" x14ac:dyDescent="0.35">
      <c r="K681" t="s">
        <v>714</v>
      </c>
    </row>
    <row r="682" spans="11:11" x14ac:dyDescent="0.35">
      <c r="K682" t="s">
        <v>715</v>
      </c>
    </row>
    <row r="683" spans="11:11" x14ac:dyDescent="0.35">
      <c r="K683" t="s">
        <v>716</v>
      </c>
    </row>
    <row r="684" spans="11:11" x14ac:dyDescent="0.35">
      <c r="K684" t="s">
        <v>717</v>
      </c>
    </row>
    <row r="685" spans="11:11" x14ac:dyDescent="0.35">
      <c r="K685" t="s">
        <v>718</v>
      </c>
    </row>
    <row r="686" spans="11:11" x14ac:dyDescent="0.35">
      <c r="K686" t="s">
        <v>719</v>
      </c>
    </row>
    <row r="687" spans="11:11" x14ac:dyDescent="0.35">
      <c r="K687" t="s">
        <v>720</v>
      </c>
    </row>
    <row r="688" spans="11:11" x14ac:dyDescent="0.35">
      <c r="K688" t="s">
        <v>721</v>
      </c>
    </row>
    <row r="689" spans="11:11" x14ac:dyDescent="0.35">
      <c r="K689" t="s">
        <v>722</v>
      </c>
    </row>
    <row r="690" spans="11:11" x14ac:dyDescent="0.35">
      <c r="K690" t="s">
        <v>723</v>
      </c>
    </row>
    <row r="691" spans="11:11" x14ac:dyDescent="0.35">
      <c r="K691" t="s">
        <v>724</v>
      </c>
    </row>
    <row r="692" spans="11:11" x14ac:dyDescent="0.35">
      <c r="K692" t="s">
        <v>725</v>
      </c>
    </row>
    <row r="693" spans="11:11" x14ac:dyDescent="0.35">
      <c r="K693" t="s">
        <v>726</v>
      </c>
    </row>
    <row r="694" spans="11:11" x14ac:dyDescent="0.35">
      <c r="K694" t="s">
        <v>727</v>
      </c>
    </row>
    <row r="695" spans="11:11" x14ac:dyDescent="0.35">
      <c r="K695" t="s">
        <v>728</v>
      </c>
    </row>
    <row r="696" spans="11:11" x14ac:dyDescent="0.35">
      <c r="K696" t="s">
        <v>729</v>
      </c>
    </row>
    <row r="697" spans="11:11" x14ac:dyDescent="0.35">
      <c r="K697" t="s">
        <v>730</v>
      </c>
    </row>
    <row r="698" spans="11:11" x14ac:dyDescent="0.35">
      <c r="K698" t="s">
        <v>731</v>
      </c>
    </row>
    <row r="699" spans="11:11" x14ac:dyDescent="0.35">
      <c r="K699" t="s">
        <v>732</v>
      </c>
    </row>
    <row r="700" spans="11:11" x14ac:dyDescent="0.35">
      <c r="K700" t="s">
        <v>733</v>
      </c>
    </row>
    <row r="701" spans="11:11" x14ac:dyDescent="0.35">
      <c r="K701" t="s">
        <v>734</v>
      </c>
    </row>
    <row r="702" spans="11:11" x14ac:dyDescent="0.35">
      <c r="K702" t="s">
        <v>735</v>
      </c>
    </row>
    <row r="703" spans="11:11" x14ac:dyDescent="0.35">
      <c r="K703" t="s">
        <v>736</v>
      </c>
    </row>
    <row r="704" spans="11:11" x14ac:dyDescent="0.35">
      <c r="K704" t="s">
        <v>737</v>
      </c>
    </row>
    <row r="705" spans="11:11" x14ac:dyDescent="0.35">
      <c r="K705" t="s">
        <v>738</v>
      </c>
    </row>
    <row r="706" spans="11:11" x14ac:dyDescent="0.35">
      <c r="K706" t="s">
        <v>739</v>
      </c>
    </row>
    <row r="707" spans="11:11" x14ac:dyDescent="0.35">
      <c r="K707" t="s">
        <v>740</v>
      </c>
    </row>
    <row r="708" spans="11:11" x14ac:dyDescent="0.35">
      <c r="K708" t="s">
        <v>741</v>
      </c>
    </row>
    <row r="709" spans="11:11" x14ac:dyDescent="0.35">
      <c r="K709" t="s">
        <v>742</v>
      </c>
    </row>
    <row r="710" spans="11:11" x14ac:dyDescent="0.35">
      <c r="K710" t="s">
        <v>743</v>
      </c>
    </row>
    <row r="711" spans="11:11" x14ac:dyDescent="0.35">
      <c r="K711" t="s">
        <v>744</v>
      </c>
    </row>
    <row r="712" spans="11:11" x14ac:dyDescent="0.35">
      <c r="K712" t="s">
        <v>745</v>
      </c>
    </row>
    <row r="713" spans="11:11" x14ac:dyDescent="0.35">
      <c r="K713" t="s">
        <v>746</v>
      </c>
    </row>
    <row r="714" spans="11:11" x14ac:dyDescent="0.35">
      <c r="K714" t="s">
        <v>747</v>
      </c>
    </row>
    <row r="715" spans="11:11" x14ac:dyDescent="0.35">
      <c r="K715" t="s">
        <v>748</v>
      </c>
    </row>
    <row r="716" spans="11:11" x14ac:dyDescent="0.35">
      <c r="K716" t="s">
        <v>749</v>
      </c>
    </row>
    <row r="717" spans="11:11" x14ac:dyDescent="0.35">
      <c r="K717" t="s">
        <v>750</v>
      </c>
    </row>
    <row r="718" spans="11:11" x14ac:dyDescent="0.35">
      <c r="K718" t="s">
        <v>751</v>
      </c>
    </row>
    <row r="719" spans="11:11" x14ac:dyDescent="0.35">
      <c r="K719" t="s">
        <v>752</v>
      </c>
    </row>
    <row r="720" spans="11:11" x14ac:dyDescent="0.35">
      <c r="K720" t="s">
        <v>753</v>
      </c>
    </row>
    <row r="721" spans="11:11" x14ac:dyDescent="0.35">
      <c r="K721" t="s">
        <v>754</v>
      </c>
    </row>
    <row r="722" spans="11:11" x14ac:dyDescent="0.35">
      <c r="K722" t="s">
        <v>755</v>
      </c>
    </row>
    <row r="723" spans="11:11" x14ac:dyDescent="0.35">
      <c r="K723" t="s">
        <v>756</v>
      </c>
    </row>
    <row r="724" spans="11:11" x14ac:dyDescent="0.35">
      <c r="K724" t="s">
        <v>757</v>
      </c>
    </row>
    <row r="725" spans="11:11" x14ac:dyDescent="0.35">
      <c r="K725" t="s">
        <v>758</v>
      </c>
    </row>
    <row r="726" spans="11:11" x14ac:dyDescent="0.35">
      <c r="K726" t="s">
        <v>759</v>
      </c>
    </row>
    <row r="727" spans="11:11" x14ac:dyDescent="0.35">
      <c r="K727" t="s">
        <v>760</v>
      </c>
    </row>
    <row r="728" spans="11:11" x14ac:dyDescent="0.35">
      <c r="K728" t="s">
        <v>761</v>
      </c>
    </row>
    <row r="729" spans="11:11" x14ac:dyDescent="0.35">
      <c r="K729" t="s">
        <v>762</v>
      </c>
    </row>
    <row r="730" spans="11:11" x14ac:dyDescent="0.35">
      <c r="K730" t="s">
        <v>763</v>
      </c>
    </row>
    <row r="731" spans="11:11" x14ac:dyDescent="0.35">
      <c r="K731" t="s">
        <v>764</v>
      </c>
    </row>
    <row r="732" spans="11:11" x14ac:dyDescent="0.35">
      <c r="K732" t="s">
        <v>765</v>
      </c>
    </row>
    <row r="733" spans="11:11" x14ac:dyDescent="0.35">
      <c r="K733" t="s">
        <v>766</v>
      </c>
    </row>
    <row r="734" spans="11:11" x14ac:dyDescent="0.35">
      <c r="K734" t="s">
        <v>767</v>
      </c>
    </row>
    <row r="735" spans="11:11" x14ac:dyDescent="0.35">
      <c r="K735" t="s">
        <v>768</v>
      </c>
    </row>
    <row r="736" spans="11:11" x14ac:dyDescent="0.35">
      <c r="K736" t="s">
        <v>769</v>
      </c>
    </row>
    <row r="737" spans="11:11" x14ac:dyDescent="0.35">
      <c r="K737" t="s">
        <v>770</v>
      </c>
    </row>
    <row r="738" spans="11:11" x14ac:dyDescent="0.35">
      <c r="K738" t="s">
        <v>771</v>
      </c>
    </row>
    <row r="739" spans="11:11" x14ac:dyDescent="0.35">
      <c r="K739" t="s">
        <v>772</v>
      </c>
    </row>
    <row r="740" spans="11:11" x14ac:dyDescent="0.35">
      <c r="K740" t="s">
        <v>773</v>
      </c>
    </row>
    <row r="741" spans="11:11" x14ac:dyDescent="0.35">
      <c r="K741" t="s">
        <v>774</v>
      </c>
    </row>
    <row r="742" spans="11:11" x14ac:dyDescent="0.35">
      <c r="K742" t="s">
        <v>775</v>
      </c>
    </row>
    <row r="743" spans="11:11" x14ac:dyDescent="0.35">
      <c r="K743" t="s">
        <v>776</v>
      </c>
    </row>
    <row r="744" spans="11:11" x14ac:dyDescent="0.35">
      <c r="K744" t="s">
        <v>777</v>
      </c>
    </row>
    <row r="745" spans="11:11" x14ac:dyDescent="0.35">
      <c r="K745" t="s">
        <v>778</v>
      </c>
    </row>
    <row r="746" spans="11:11" x14ac:dyDescent="0.35">
      <c r="K746" t="s">
        <v>779</v>
      </c>
    </row>
    <row r="747" spans="11:11" x14ac:dyDescent="0.35">
      <c r="K747" t="s">
        <v>780</v>
      </c>
    </row>
    <row r="748" spans="11:11" x14ac:dyDescent="0.35">
      <c r="K748" t="s">
        <v>781</v>
      </c>
    </row>
    <row r="749" spans="11:11" x14ac:dyDescent="0.35">
      <c r="K749" t="s">
        <v>782</v>
      </c>
    </row>
    <row r="750" spans="11:11" x14ac:dyDescent="0.35">
      <c r="K750" t="s">
        <v>783</v>
      </c>
    </row>
    <row r="751" spans="11:11" x14ac:dyDescent="0.35">
      <c r="K751" t="s">
        <v>784</v>
      </c>
    </row>
    <row r="752" spans="11:11" x14ac:dyDescent="0.35">
      <c r="K752" t="s">
        <v>785</v>
      </c>
    </row>
    <row r="753" spans="11:11" x14ac:dyDescent="0.35">
      <c r="K753" t="s">
        <v>786</v>
      </c>
    </row>
    <row r="754" spans="11:11" x14ac:dyDescent="0.35">
      <c r="K754" t="s">
        <v>787</v>
      </c>
    </row>
    <row r="755" spans="11:11" x14ac:dyDescent="0.35">
      <c r="K755" t="s">
        <v>788</v>
      </c>
    </row>
    <row r="756" spans="11:11" x14ac:dyDescent="0.35">
      <c r="K756" t="s">
        <v>789</v>
      </c>
    </row>
    <row r="757" spans="11:11" x14ac:dyDescent="0.35">
      <c r="K757" t="s">
        <v>790</v>
      </c>
    </row>
    <row r="758" spans="11:11" x14ac:dyDescent="0.35">
      <c r="K758" t="s">
        <v>791</v>
      </c>
    </row>
    <row r="759" spans="11:11" x14ac:dyDescent="0.35">
      <c r="K759" t="s">
        <v>792</v>
      </c>
    </row>
    <row r="760" spans="11:11" x14ac:dyDescent="0.35">
      <c r="K760" t="s">
        <v>793</v>
      </c>
    </row>
    <row r="761" spans="11:11" x14ac:dyDescent="0.35">
      <c r="K761" t="s">
        <v>794</v>
      </c>
    </row>
    <row r="762" spans="11:11" x14ac:dyDescent="0.35">
      <c r="K762" t="s">
        <v>795</v>
      </c>
    </row>
    <row r="763" spans="11:11" x14ac:dyDescent="0.35">
      <c r="K763" t="s">
        <v>796</v>
      </c>
    </row>
    <row r="764" spans="11:11" x14ac:dyDescent="0.35">
      <c r="K764" t="s">
        <v>797</v>
      </c>
    </row>
    <row r="765" spans="11:11" x14ac:dyDescent="0.35">
      <c r="K765" t="s">
        <v>798</v>
      </c>
    </row>
    <row r="766" spans="11:11" x14ac:dyDescent="0.35">
      <c r="K766" t="s">
        <v>799</v>
      </c>
    </row>
    <row r="767" spans="11:11" x14ac:dyDescent="0.35">
      <c r="K767" t="s">
        <v>800</v>
      </c>
    </row>
    <row r="768" spans="11:11" x14ac:dyDescent="0.35">
      <c r="K768" t="s">
        <v>801</v>
      </c>
    </row>
    <row r="769" spans="11:11" x14ac:dyDescent="0.35">
      <c r="K769" t="s">
        <v>802</v>
      </c>
    </row>
    <row r="770" spans="11:11" x14ac:dyDescent="0.35">
      <c r="K770" t="s">
        <v>803</v>
      </c>
    </row>
    <row r="771" spans="11:11" x14ac:dyDescent="0.35">
      <c r="K771" t="s">
        <v>804</v>
      </c>
    </row>
    <row r="772" spans="11:11" x14ac:dyDescent="0.35">
      <c r="K772" t="s">
        <v>805</v>
      </c>
    </row>
  </sheetData>
  <mergeCells count="1">
    <mergeCell ref="A1:M1"/>
  </mergeCells>
  <conditionalFormatting sqref="A2:A771">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72"/>
  <sheetViews>
    <sheetView topLeftCell="A732" workbookViewId="0">
      <selection activeCell="C813" sqref="C813"/>
    </sheetView>
  </sheetViews>
  <sheetFormatPr defaultRowHeight="14.5" x14ac:dyDescent="0.35"/>
  <cols>
    <col min="1" max="1" width="13.7265625" customWidth="1"/>
    <col min="2" max="2" width="21.453125" customWidth="1"/>
    <col min="3" max="3" width="87.81640625" customWidth="1"/>
    <col min="4" max="4" width="255.7265625" bestFit="1" customWidth="1"/>
  </cols>
  <sheetData>
    <row r="1" spans="1:4" x14ac:dyDescent="0.35">
      <c r="A1" s="2" t="s">
        <v>3076</v>
      </c>
    </row>
    <row r="2" spans="1:4" ht="15.5" x14ac:dyDescent="0.35">
      <c r="A2" s="3" t="s">
        <v>1879</v>
      </c>
      <c r="B2" s="3" t="s">
        <v>1880</v>
      </c>
      <c r="C2" s="3" t="s">
        <v>1881</v>
      </c>
      <c r="D2" s="5"/>
    </row>
    <row r="3" spans="1:4" x14ac:dyDescent="0.35">
      <c r="A3" t="s">
        <v>58</v>
      </c>
      <c r="B3" t="s">
        <v>1882</v>
      </c>
      <c r="C3" t="s">
        <v>1883</v>
      </c>
    </row>
    <row r="4" spans="1:4" x14ac:dyDescent="0.35">
      <c r="A4" t="s">
        <v>91</v>
      </c>
      <c r="B4" t="s">
        <v>1884</v>
      </c>
      <c r="C4" t="s">
        <v>1721</v>
      </c>
    </row>
    <row r="5" spans="1:4" x14ac:dyDescent="0.35">
      <c r="A5" t="s">
        <v>88</v>
      </c>
      <c r="B5" t="s">
        <v>1885</v>
      </c>
      <c r="C5" t="s">
        <v>1886</v>
      </c>
    </row>
    <row r="6" spans="1:4" x14ac:dyDescent="0.35">
      <c r="A6" t="s">
        <v>830</v>
      </c>
      <c r="B6" t="s">
        <v>1887</v>
      </c>
      <c r="C6" t="s">
        <v>1888</v>
      </c>
    </row>
    <row r="7" spans="1:4" x14ac:dyDescent="0.35">
      <c r="A7" t="s">
        <v>66</v>
      </c>
      <c r="B7" t="s">
        <v>1889</v>
      </c>
      <c r="C7" t="s">
        <v>1890</v>
      </c>
    </row>
    <row r="8" spans="1:4" x14ac:dyDescent="0.35">
      <c r="A8" t="s">
        <v>46</v>
      </c>
      <c r="B8" t="s">
        <v>1891</v>
      </c>
      <c r="C8" t="s">
        <v>1727</v>
      </c>
    </row>
    <row r="9" spans="1:4" x14ac:dyDescent="0.35">
      <c r="A9" t="s">
        <v>39</v>
      </c>
      <c r="B9" t="s">
        <v>1892</v>
      </c>
      <c r="C9" t="s">
        <v>1852</v>
      </c>
    </row>
    <row r="10" spans="1:4" x14ac:dyDescent="0.35">
      <c r="A10" t="s">
        <v>38</v>
      </c>
      <c r="B10" t="s">
        <v>1893</v>
      </c>
      <c r="C10" t="s">
        <v>1773</v>
      </c>
    </row>
    <row r="11" spans="1:4" x14ac:dyDescent="0.35">
      <c r="A11" t="s">
        <v>118</v>
      </c>
      <c r="B11" t="s">
        <v>1894</v>
      </c>
      <c r="C11" t="s">
        <v>1895</v>
      </c>
    </row>
    <row r="12" spans="1:4" x14ac:dyDescent="0.35">
      <c r="A12" t="s">
        <v>102</v>
      </c>
      <c r="B12" t="s">
        <v>1896</v>
      </c>
      <c r="C12" t="s">
        <v>1878</v>
      </c>
    </row>
    <row r="13" spans="1:4" x14ac:dyDescent="0.35">
      <c r="A13" t="s">
        <v>123</v>
      </c>
      <c r="B13" t="s">
        <v>1897</v>
      </c>
      <c r="C13" t="s">
        <v>1898</v>
      </c>
    </row>
    <row r="14" spans="1:4" x14ac:dyDescent="0.35">
      <c r="A14" t="s">
        <v>89</v>
      </c>
      <c r="B14" t="s">
        <v>1899</v>
      </c>
      <c r="C14" t="s">
        <v>1900</v>
      </c>
    </row>
    <row r="15" spans="1:4" x14ac:dyDescent="0.35">
      <c r="A15" t="s">
        <v>37</v>
      </c>
      <c r="B15" t="s">
        <v>1901</v>
      </c>
      <c r="C15" t="s">
        <v>1902</v>
      </c>
    </row>
    <row r="16" spans="1:4" x14ac:dyDescent="0.35">
      <c r="A16" t="s">
        <v>74</v>
      </c>
      <c r="B16" t="s">
        <v>1903</v>
      </c>
      <c r="C16" t="s">
        <v>1836</v>
      </c>
    </row>
    <row r="17" spans="1:3" x14ac:dyDescent="0.35">
      <c r="A17" t="s">
        <v>67</v>
      </c>
      <c r="B17" t="s">
        <v>1904</v>
      </c>
      <c r="C17" t="s">
        <v>1905</v>
      </c>
    </row>
    <row r="18" spans="1:3" x14ac:dyDescent="0.35">
      <c r="A18" t="s">
        <v>42</v>
      </c>
      <c r="B18" t="s">
        <v>1906</v>
      </c>
      <c r="C18" t="s">
        <v>1907</v>
      </c>
    </row>
    <row r="19" spans="1:3" x14ac:dyDescent="0.35">
      <c r="A19" t="s">
        <v>97</v>
      </c>
      <c r="B19" t="s">
        <v>1908</v>
      </c>
      <c r="C19" t="s">
        <v>1858</v>
      </c>
    </row>
    <row r="20" spans="1:3" x14ac:dyDescent="0.35">
      <c r="A20" t="s">
        <v>61</v>
      </c>
      <c r="B20" t="s">
        <v>1909</v>
      </c>
      <c r="C20" t="s">
        <v>1910</v>
      </c>
    </row>
    <row r="21" spans="1:3" x14ac:dyDescent="0.35">
      <c r="A21" t="s">
        <v>96</v>
      </c>
      <c r="B21" t="s">
        <v>1911</v>
      </c>
      <c r="C21" t="s">
        <v>1912</v>
      </c>
    </row>
    <row r="22" spans="1:3" x14ac:dyDescent="0.35">
      <c r="A22" t="s">
        <v>69</v>
      </c>
      <c r="B22" t="s">
        <v>1913</v>
      </c>
      <c r="C22" t="s">
        <v>1910</v>
      </c>
    </row>
    <row r="23" spans="1:3" x14ac:dyDescent="0.35">
      <c r="A23" t="s">
        <v>104</v>
      </c>
      <c r="B23" t="s">
        <v>1914</v>
      </c>
      <c r="C23" t="s">
        <v>1915</v>
      </c>
    </row>
    <row r="24" spans="1:3" x14ac:dyDescent="0.35">
      <c r="A24" t="s">
        <v>98</v>
      </c>
      <c r="B24" t="s">
        <v>1916</v>
      </c>
      <c r="C24" t="s">
        <v>1917</v>
      </c>
    </row>
    <row r="25" spans="1:3" x14ac:dyDescent="0.35">
      <c r="A25" t="s">
        <v>82</v>
      </c>
      <c r="B25" t="s">
        <v>1918</v>
      </c>
      <c r="C25" t="s">
        <v>1919</v>
      </c>
    </row>
    <row r="26" spans="1:3" x14ac:dyDescent="0.35">
      <c r="A26" t="s">
        <v>73</v>
      </c>
      <c r="B26" t="s">
        <v>1920</v>
      </c>
      <c r="C26" t="s">
        <v>1921</v>
      </c>
    </row>
    <row r="27" spans="1:3" x14ac:dyDescent="0.35">
      <c r="A27" t="s">
        <v>40</v>
      </c>
      <c r="B27" t="s">
        <v>1922</v>
      </c>
      <c r="C27" t="s">
        <v>1923</v>
      </c>
    </row>
    <row r="28" spans="1:3" x14ac:dyDescent="0.35">
      <c r="A28" t="s">
        <v>93</v>
      </c>
      <c r="B28" t="s">
        <v>1924</v>
      </c>
      <c r="C28" t="s">
        <v>1925</v>
      </c>
    </row>
    <row r="29" spans="1:3" x14ac:dyDescent="0.35">
      <c r="A29" t="s">
        <v>51</v>
      </c>
      <c r="B29" t="s">
        <v>1926</v>
      </c>
      <c r="C29" t="s">
        <v>1749</v>
      </c>
    </row>
    <row r="30" spans="1:3" x14ac:dyDescent="0.35">
      <c r="A30" t="s">
        <v>115</v>
      </c>
      <c r="B30" t="s">
        <v>1927</v>
      </c>
      <c r="C30" t="s">
        <v>1840</v>
      </c>
    </row>
    <row r="31" spans="1:3" x14ac:dyDescent="0.35">
      <c r="A31" t="s">
        <v>84</v>
      </c>
      <c r="B31" t="s">
        <v>1928</v>
      </c>
      <c r="C31" t="s">
        <v>1929</v>
      </c>
    </row>
    <row r="32" spans="1:3" x14ac:dyDescent="0.35">
      <c r="A32" t="s">
        <v>86</v>
      </c>
      <c r="B32" t="s">
        <v>1930</v>
      </c>
      <c r="C32" t="s">
        <v>1875</v>
      </c>
    </row>
    <row r="33" spans="1:3" x14ac:dyDescent="0.35">
      <c r="A33" t="s">
        <v>50</v>
      </c>
      <c r="B33" t="s">
        <v>1931</v>
      </c>
      <c r="C33" t="s">
        <v>1932</v>
      </c>
    </row>
    <row r="34" spans="1:3" x14ac:dyDescent="0.35">
      <c r="A34" t="s">
        <v>44</v>
      </c>
      <c r="B34" t="s">
        <v>1933</v>
      </c>
      <c r="C34" t="s">
        <v>1821</v>
      </c>
    </row>
    <row r="35" spans="1:3" x14ac:dyDescent="0.35">
      <c r="A35" t="s">
        <v>83</v>
      </c>
      <c r="B35" t="s">
        <v>1934</v>
      </c>
      <c r="C35" t="s">
        <v>1935</v>
      </c>
    </row>
    <row r="36" spans="1:3" x14ac:dyDescent="0.35">
      <c r="A36" t="s">
        <v>132</v>
      </c>
      <c r="B36" t="s">
        <v>1936</v>
      </c>
      <c r="C36" t="s">
        <v>1937</v>
      </c>
    </row>
    <row r="37" spans="1:3" x14ac:dyDescent="0.35">
      <c r="A37" t="s">
        <v>92</v>
      </c>
      <c r="B37" t="s">
        <v>1938</v>
      </c>
      <c r="C37" t="s">
        <v>1864</v>
      </c>
    </row>
    <row r="38" spans="1:3" x14ac:dyDescent="0.35">
      <c r="A38" t="s">
        <v>109</v>
      </c>
      <c r="B38" t="s">
        <v>1939</v>
      </c>
      <c r="C38" t="s">
        <v>1738</v>
      </c>
    </row>
    <row r="39" spans="1:3" x14ac:dyDescent="0.35">
      <c r="A39" t="s">
        <v>56</v>
      </c>
      <c r="B39" t="s">
        <v>1940</v>
      </c>
      <c r="C39" t="s">
        <v>1941</v>
      </c>
    </row>
    <row r="40" spans="1:3" x14ac:dyDescent="0.35">
      <c r="A40" t="s">
        <v>94</v>
      </c>
      <c r="B40" t="s">
        <v>1942</v>
      </c>
      <c r="C40" t="s">
        <v>1943</v>
      </c>
    </row>
    <row r="41" spans="1:3" x14ac:dyDescent="0.35">
      <c r="A41" t="s">
        <v>133</v>
      </c>
      <c r="B41" t="s">
        <v>1944</v>
      </c>
      <c r="C41" t="s">
        <v>1945</v>
      </c>
    </row>
    <row r="42" spans="1:3" x14ac:dyDescent="0.35">
      <c r="A42" t="s">
        <v>105</v>
      </c>
      <c r="B42" t="s">
        <v>1946</v>
      </c>
      <c r="C42" t="s">
        <v>1947</v>
      </c>
    </row>
    <row r="43" spans="1:3" x14ac:dyDescent="0.35">
      <c r="A43" t="s">
        <v>77</v>
      </c>
      <c r="B43" t="s">
        <v>1948</v>
      </c>
      <c r="C43" t="s">
        <v>1730</v>
      </c>
    </row>
    <row r="44" spans="1:3" x14ac:dyDescent="0.35">
      <c r="A44" t="s">
        <v>45</v>
      </c>
      <c r="B44" t="s">
        <v>1949</v>
      </c>
      <c r="C44" t="s">
        <v>1950</v>
      </c>
    </row>
    <row r="45" spans="1:3" x14ac:dyDescent="0.35">
      <c r="A45" t="s">
        <v>129</v>
      </c>
      <c r="B45" t="s">
        <v>1951</v>
      </c>
      <c r="C45" t="s">
        <v>1952</v>
      </c>
    </row>
    <row r="46" spans="1:3" x14ac:dyDescent="0.35">
      <c r="A46" t="s">
        <v>54</v>
      </c>
      <c r="B46" t="s">
        <v>1953</v>
      </c>
      <c r="C46" t="s">
        <v>1954</v>
      </c>
    </row>
    <row r="47" spans="1:3" x14ac:dyDescent="0.35">
      <c r="A47" t="s">
        <v>52</v>
      </c>
      <c r="B47" t="s">
        <v>1955</v>
      </c>
      <c r="C47" t="s">
        <v>1956</v>
      </c>
    </row>
    <row r="48" spans="1:3" x14ac:dyDescent="0.35">
      <c r="A48" t="s">
        <v>53</v>
      </c>
      <c r="B48" t="s">
        <v>1957</v>
      </c>
      <c r="C48" t="s">
        <v>1722</v>
      </c>
    </row>
    <row r="49" spans="1:3" x14ac:dyDescent="0.35">
      <c r="A49" t="s">
        <v>135</v>
      </c>
      <c r="B49" t="s">
        <v>1958</v>
      </c>
      <c r="C49" t="s">
        <v>1959</v>
      </c>
    </row>
    <row r="50" spans="1:3" x14ac:dyDescent="0.35">
      <c r="A50" t="s">
        <v>41</v>
      </c>
      <c r="B50" t="s">
        <v>1960</v>
      </c>
      <c r="C50" t="s">
        <v>1961</v>
      </c>
    </row>
    <row r="51" spans="1:3" x14ac:dyDescent="0.35">
      <c r="A51" t="s">
        <v>103</v>
      </c>
      <c r="B51" t="s">
        <v>1962</v>
      </c>
      <c r="C51" t="s">
        <v>1963</v>
      </c>
    </row>
    <row r="52" spans="1:3" x14ac:dyDescent="0.35">
      <c r="A52" t="s">
        <v>76</v>
      </c>
      <c r="B52" t="s">
        <v>1964</v>
      </c>
      <c r="C52" t="s">
        <v>1965</v>
      </c>
    </row>
    <row r="53" spans="1:3" x14ac:dyDescent="0.35">
      <c r="A53" t="s">
        <v>131</v>
      </c>
      <c r="B53" t="s">
        <v>1966</v>
      </c>
      <c r="C53" t="s">
        <v>1720</v>
      </c>
    </row>
    <row r="54" spans="1:3" x14ac:dyDescent="0.35">
      <c r="A54" t="s">
        <v>79</v>
      </c>
      <c r="B54" t="s">
        <v>1967</v>
      </c>
      <c r="C54" t="s">
        <v>1968</v>
      </c>
    </row>
    <row r="55" spans="1:3" x14ac:dyDescent="0.35">
      <c r="A55" t="s">
        <v>72</v>
      </c>
      <c r="B55" t="s">
        <v>1969</v>
      </c>
      <c r="C55" t="s">
        <v>1970</v>
      </c>
    </row>
    <row r="56" spans="1:3" x14ac:dyDescent="0.35">
      <c r="A56" t="s">
        <v>65</v>
      </c>
      <c r="B56" t="s">
        <v>1971</v>
      </c>
      <c r="C56" t="s">
        <v>1972</v>
      </c>
    </row>
    <row r="57" spans="1:3" x14ac:dyDescent="0.35">
      <c r="A57" t="s">
        <v>113</v>
      </c>
      <c r="B57" t="s">
        <v>1973</v>
      </c>
      <c r="C57" t="s">
        <v>1923</v>
      </c>
    </row>
    <row r="58" spans="1:3" x14ac:dyDescent="0.35">
      <c r="A58" t="s">
        <v>55</v>
      </c>
      <c r="B58" t="s">
        <v>1974</v>
      </c>
      <c r="C58" t="s">
        <v>1722</v>
      </c>
    </row>
    <row r="59" spans="1:3" x14ac:dyDescent="0.35">
      <c r="A59" t="s">
        <v>101</v>
      </c>
      <c r="B59" t="s">
        <v>1975</v>
      </c>
      <c r="C59" t="s">
        <v>1722</v>
      </c>
    </row>
    <row r="60" spans="1:3" x14ac:dyDescent="0.35">
      <c r="A60" t="s">
        <v>99</v>
      </c>
      <c r="B60" t="s">
        <v>1976</v>
      </c>
      <c r="C60" t="s">
        <v>1977</v>
      </c>
    </row>
    <row r="61" spans="1:3" x14ac:dyDescent="0.35">
      <c r="A61" t="s">
        <v>122</v>
      </c>
      <c r="B61" t="s">
        <v>1978</v>
      </c>
      <c r="C61" t="s">
        <v>1979</v>
      </c>
    </row>
    <row r="62" spans="1:3" x14ac:dyDescent="0.35">
      <c r="A62" t="s">
        <v>90</v>
      </c>
      <c r="B62" t="s">
        <v>1980</v>
      </c>
      <c r="C62" t="s">
        <v>1981</v>
      </c>
    </row>
    <row r="63" spans="1:3" x14ac:dyDescent="0.35">
      <c r="A63" t="s">
        <v>119</v>
      </c>
      <c r="B63" t="s">
        <v>1982</v>
      </c>
      <c r="C63" t="s">
        <v>1983</v>
      </c>
    </row>
    <row r="64" spans="1:3" x14ac:dyDescent="0.35">
      <c r="A64" t="s">
        <v>107</v>
      </c>
      <c r="B64" t="s">
        <v>1984</v>
      </c>
      <c r="C64" t="s">
        <v>1985</v>
      </c>
    </row>
    <row r="65" spans="1:3" x14ac:dyDescent="0.35">
      <c r="A65" t="s">
        <v>70</v>
      </c>
      <c r="B65" t="s">
        <v>1986</v>
      </c>
      <c r="C65" t="s">
        <v>1851</v>
      </c>
    </row>
    <row r="66" spans="1:3" x14ac:dyDescent="0.35">
      <c r="A66" t="s">
        <v>57</v>
      </c>
      <c r="B66" t="s">
        <v>1987</v>
      </c>
      <c r="C66" t="s">
        <v>1988</v>
      </c>
    </row>
    <row r="67" spans="1:3" x14ac:dyDescent="0.35">
      <c r="A67" t="s">
        <v>111</v>
      </c>
      <c r="B67" t="s">
        <v>1989</v>
      </c>
      <c r="C67" t="s">
        <v>1990</v>
      </c>
    </row>
    <row r="68" spans="1:3" x14ac:dyDescent="0.35">
      <c r="A68" t="s">
        <v>87</v>
      </c>
      <c r="B68" t="s">
        <v>1991</v>
      </c>
      <c r="C68" t="s">
        <v>1992</v>
      </c>
    </row>
    <row r="69" spans="1:3" x14ac:dyDescent="0.35">
      <c r="A69" t="s">
        <v>43</v>
      </c>
      <c r="B69" t="s">
        <v>1993</v>
      </c>
      <c r="C69" t="s">
        <v>1994</v>
      </c>
    </row>
    <row r="70" spans="1:3" x14ac:dyDescent="0.35">
      <c r="A70" t="s">
        <v>100</v>
      </c>
      <c r="B70" t="s">
        <v>1995</v>
      </c>
      <c r="C70" t="s">
        <v>1996</v>
      </c>
    </row>
    <row r="71" spans="1:3" x14ac:dyDescent="0.35">
      <c r="A71" t="s">
        <v>117</v>
      </c>
      <c r="B71" t="s">
        <v>1997</v>
      </c>
      <c r="C71" t="s">
        <v>1998</v>
      </c>
    </row>
    <row r="72" spans="1:3" x14ac:dyDescent="0.35">
      <c r="A72" t="s">
        <v>114</v>
      </c>
      <c r="B72" t="s">
        <v>1999</v>
      </c>
      <c r="C72" t="s">
        <v>2000</v>
      </c>
    </row>
    <row r="73" spans="1:3" x14ac:dyDescent="0.35">
      <c r="A73" t="s">
        <v>49</v>
      </c>
      <c r="B73" t="s">
        <v>2001</v>
      </c>
      <c r="C73" t="s">
        <v>2002</v>
      </c>
    </row>
    <row r="74" spans="1:3" x14ac:dyDescent="0.35">
      <c r="A74" t="s">
        <v>121</v>
      </c>
      <c r="B74" t="s">
        <v>2003</v>
      </c>
      <c r="C74" t="s">
        <v>2004</v>
      </c>
    </row>
    <row r="75" spans="1:3" x14ac:dyDescent="0.35">
      <c r="A75" t="s">
        <v>48</v>
      </c>
      <c r="B75" t="s">
        <v>2005</v>
      </c>
      <c r="C75" t="s">
        <v>2006</v>
      </c>
    </row>
    <row r="76" spans="1:3" x14ac:dyDescent="0.35">
      <c r="A76" t="s">
        <v>126</v>
      </c>
      <c r="B76" t="s">
        <v>2007</v>
      </c>
      <c r="C76" t="s">
        <v>1722</v>
      </c>
    </row>
    <row r="77" spans="1:3" x14ac:dyDescent="0.35">
      <c r="A77" t="s">
        <v>125</v>
      </c>
      <c r="B77" t="s">
        <v>2008</v>
      </c>
      <c r="C77" t="s">
        <v>2009</v>
      </c>
    </row>
    <row r="78" spans="1:3" x14ac:dyDescent="0.35">
      <c r="A78" t="s">
        <v>124</v>
      </c>
      <c r="B78" t="s">
        <v>2010</v>
      </c>
      <c r="C78" t="s">
        <v>2011</v>
      </c>
    </row>
    <row r="79" spans="1:3" x14ac:dyDescent="0.35">
      <c r="A79" t="s">
        <v>85</v>
      </c>
      <c r="B79" t="s">
        <v>2012</v>
      </c>
      <c r="C79" t="s">
        <v>1816</v>
      </c>
    </row>
    <row r="80" spans="1:3" x14ac:dyDescent="0.35">
      <c r="A80" t="s">
        <v>80</v>
      </c>
      <c r="B80" t="s">
        <v>2013</v>
      </c>
      <c r="C80" t="s">
        <v>2014</v>
      </c>
    </row>
    <row r="81" spans="1:3" x14ac:dyDescent="0.35">
      <c r="A81" t="s">
        <v>120</v>
      </c>
      <c r="B81" t="s">
        <v>2015</v>
      </c>
      <c r="C81" t="s">
        <v>2016</v>
      </c>
    </row>
    <row r="82" spans="1:3" x14ac:dyDescent="0.35">
      <c r="A82" t="s">
        <v>127</v>
      </c>
      <c r="B82" t="s">
        <v>2017</v>
      </c>
      <c r="C82" t="s">
        <v>1742</v>
      </c>
    </row>
    <row r="83" spans="1:3" x14ac:dyDescent="0.35">
      <c r="A83" t="s">
        <v>68</v>
      </c>
      <c r="B83" t="s">
        <v>2018</v>
      </c>
      <c r="C83" t="s">
        <v>1817</v>
      </c>
    </row>
    <row r="84" spans="1:3" x14ac:dyDescent="0.35">
      <c r="A84" t="s">
        <v>112</v>
      </c>
      <c r="B84" t="s">
        <v>2019</v>
      </c>
      <c r="C84" t="s">
        <v>2020</v>
      </c>
    </row>
    <row r="85" spans="1:3" x14ac:dyDescent="0.35">
      <c r="A85" t="s">
        <v>75</v>
      </c>
      <c r="B85" t="s">
        <v>2021</v>
      </c>
      <c r="C85" t="s">
        <v>2022</v>
      </c>
    </row>
    <row r="86" spans="1:3" x14ac:dyDescent="0.35">
      <c r="A86" t="s">
        <v>78</v>
      </c>
      <c r="B86" t="s">
        <v>2023</v>
      </c>
      <c r="C86" t="s">
        <v>2024</v>
      </c>
    </row>
    <row r="87" spans="1:3" x14ac:dyDescent="0.35">
      <c r="A87" t="s">
        <v>134</v>
      </c>
      <c r="B87" t="s">
        <v>2025</v>
      </c>
      <c r="C87" t="s">
        <v>2026</v>
      </c>
    </row>
    <row r="88" spans="1:3" x14ac:dyDescent="0.35">
      <c r="A88" t="s">
        <v>106</v>
      </c>
      <c r="B88" t="s">
        <v>2027</v>
      </c>
      <c r="C88" t="s">
        <v>1762</v>
      </c>
    </row>
    <row r="89" spans="1:3" x14ac:dyDescent="0.35">
      <c r="A89" t="s">
        <v>62</v>
      </c>
      <c r="B89" t="s">
        <v>2028</v>
      </c>
      <c r="C89" t="s">
        <v>2029</v>
      </c>
    </row>
    <row r="90" spans="1:3" x14ac:dyDescent="0.35">
      <c r="A90" t="s">
        <v>81</v>
      </c>
      <c r="B90" t="s">
        <v>2030</v>
      </c>
      <c r="C90" t="s">
        <v>2031</v>
      </c>
    </row>
    <row r="91" spans="1:3" x14ac:dyDescent="0.35">
      <c r="A91" t="s">
        <v>63</v>
      </c>
      <c r="B91" t="s">
        <v>2032</v>
      </c>
      <c r="C91" t="s">
        <v>1726</v>
      </c>
    </row>
    <row r="92" spans="1:3" x14ac:dyDescent="0.35">
      <c r="A92" t="s">
        <v>60</v>
      </c>
      <c r="B92" t="s">
        <v>2033</v>
      </c>
      <c r="C92" t="s">
        <v>1868</v>
      </c>
    </row>
    <row r="93" spans="1:3" x14ac:dyDescent="0.35">
      <c r="A93" t="s">
        <v>116</v>
      </c>
      <c r="B93" t="s">
        <v>2034</v>
      </c>
      <c r="C93" t="s">
        <v>2035</v>
      </c>
    </row>
    <row r="94" spans="1:3" x14ac:dyDescent="0.35">
      <c r="A94" t="s">
        <v>108</v>
      </c>
      <c r="B94" t="s">
        <v>2036</v>
      </c>
      <c r="C94" t="s">
        <v>2037</v>
      </c>
    </row>
    <row r="95" spans="1:3" x14ac:dyDescent="0.35">
      <c r="A95" t="s">
        <v>64</v>
      </c>
      <c r="B95" t="s">
        <v>2038</v>
      </c>
      <c r="C95" t="s">
        <v>1860</v>
      </c>
    </row>
    <row r="96" spans="1:3" x14ac:dyDescent="0.35">
      <c r="A96" t="s">
        <v>71</v>
      </c>
      <c r="B96" t="s">
        <v>2039</v>
      </c>
      <c r="C96" t="s">
        <v>1763</v>
      </c>
    </row>
    <row r="97" spans="1:3" x14ac:dyDescent="0.35">
      <c r="A97" t="s">
        <v>95</v>
      </c>
      <c r="B97" t="s">
        <v>2040</v>
      </c>
      <c r="C97" t="s">
        <v>2041</v>
      </c>
    </row>
    <row r="98" spans="1:3" x14ac:dyDescent="0.35">
      <c r="A98" t="s">
        <v>110</v>
      </c>
      <c r="B98" t="s">
        <v>2042</v>
      </c>
      <c r="C98" t="s">
        <v>2043</v>
      </c>
    </row>
    <row r="99" spans="1:3" x14ac:dyDescent="0.35">
      <c r="A99" t="s">
        <v>47</v>
      </c>
      <c r="B99" t="s">
        <v>2044</v>
      </c>
      <c r="C99" t="s">
        <v>1736</v>
      </c>
    </row>
    <row r="100" spans="1:3" x14ac:dyDescent="0.35">
      <c r="A100" t="s">
        <v>130</v>
      </c>
      <c r="B100" t="s">
        <v>2045</v>
      </c>
      <c r="C100" t="s">
        <v>2046</v>
      </c>
    </row>
    <row r="101" spans="1:3" x14ac:dyDescent="0.35">
      <c r="A101" t="s">
        <v>128</v>
      </c>
      <c r="B101" t="s">
        <v>2047</v>
      </c>
      <c r="C101" t="s">
        <v>2048</v>
      </c>
    </row>
    <row r="102" spans="1:3" x14ac:dyDescent="0.35">
      <c r="A102" t="s">
        <v>59</v>
      </c>
      <c r="B102" t="s">
        <v>2049</v>
      </c>
      <c r="C102" t="s">
        <v>1744</v>
      </c>
    </row>
    <row r="103" spans="1:3" x14ac:dyDescent="0.35">
      <c r="A103" t="s">
        <v>166</v>
      </c>
      <c r="B103" t="s">
        <v>2050</v>
      </c>
      <c r="C103" t="s">
        <v>2051</v>
      </c>
    </row>
    <row r="104" spans="1:3" x14ac:dyDescent="0.35">
      <c r="A104" t="s">
        <v>224</v>
      </c>
      <c r="B104" t="s">
        <v>2052</v>
      </c>
      <c r="C104" t="s">
        <v>2053</v>
      </c>
    </row>
    <row r="105" spans="1:3" x14ac:dyDescent="0.35">
      <c r="A105" t="s">
        <v>189</v>
      </c>
      <c r="B105" t="s">
        <v>2054</v>
      </c>
      <c r="C105" t="s">
        <v>1721</v>
      </c>
    </row>
    <row r="106" spans="1:3" x14ac:dyDescent="0.35">
      <c r="A106" t="s">
        <v>170</v>
      </c>
      <c r="B106" t="s">
        <v>2055</v>
      </c>
      <c r="C106" t="s">
        <v>2056</v>
      </c>
    </row>
    <row r="107" spans="1:3" x14ac:dyDescent="0.35">
      <c r="A107" t="s">
        <v>156</v>
      </c>
      <c r="B107" t="s">
        <v>2057</v>
      </c>
      <c r="C107" t="s">
        <v>1721</v>
      </c>
    </row>
    <row r="108" spans="1:3" x14ac:dyDescent="0.35">
      <c r="A108" t="s">
        <v>149</v>
      </c>
      <c r="B108" t="s">
        <v>2058</v>
      </c>
      <c r="C108" t="s">
        <v>2059</v>
      </c>
    </row>
    <row r="109" spans="1:3" x14ac:dyDescent="0.35">
      <c r="A109" t="s">
        <v>142</v>
      </c>
      <c r="B109" t="s">
        <v>2060</v>
      </c>
      <c r="C109" t="s">
        <v>2061</v>
      </c>
    </row>
    <row r="110" spans="1:3" x14ac:dyDescent="0.35">
      <c r="A110" t="s">
        <v>216</v>
      </c>
      <c r="B110" t="s">
        <v>2062</v>
      </c>
      <c r="C110" t="s">
        <v>1722</v>
      </c>
    </row>
    <row r="111" spans="1:3" x14ac:dyDescent="0.35">
      <c r="A111" t="s">
        <v>137</v>
      </c>
      <c r="B111" t="s">
        <v>2063</v>
      </c>
      <c r="C111" t="s">
        <v>2056</v>
      </c>
    </row>
    <row r="112" spans="1:3" x14ac:dyDescent="0.35">
      <c r="A112" t="s">
        <v>186</v>
      </c>
      <c r="B112" t="s">
        <v>2064</v>
      </c>
      <c r="C112" t="s">
        <v>1789</v>
      </c>
    </row>
    <row r="113" spans="1:3" x14ac:dyDescent="0.35">
      <c r="A113" t="s">
        <v>184</v>
      </c>
      <c r="B113" t="s">
        <v>2065</v>
      </c>
      <c r="C113" t="s">
        <v>2066</v>
      </c>
    </row>
    <row r="114" spans="1:3" x14ac:dyDescent="0.35">
      <c r="A114" t="s">
        <v>202</v>
      </c>
      <c r="B114" t="s">
        <v>2067</v>
      </c>
      <c r="C114" t="s">
        <v>2068</v>
      </c>
    </row>
    <row r="115" spans="1:3" x14ac:dyDescent="0.35">
      <c r="A115" t="s">
        <v>167</v>
      </c>
      <c r="B115" t="s">
        <v>2069</v>
      </c>
      <c r="C115" t="s">
        <v>2070</v>
      </c>
    </row>
    <row r="116" spans="1:3" x14ac:dyDescent="0.35">
      <c r="A116" t="s">
        <v>145</v>
      </c>
      <c r="B116" t="s">
        <v>2071</v>
      </c>
      <c r="C116" t="s">
        <v>2072</v>
      </c>
    </row>
    <row r="117" spans="1:3" x14ac:dyDescent="0.35">
      <c r="A117" t="s">
        <v>197</v>
      </c>
      <c r="B117" t="s">
        <v>2073</v>
      </c>
      <c r="C117" t="s">
        <v>2074</v>
      </c>
    </row>
    <row r="118" spans="1:3" x14ac:dyDescent="0.35">
      <c r="A118" t="s">
        <v>151</v>
      </c>
      <c r="B118" t="s">
        <v>2075</v>
      </c>
      <c r="C118" t="s">
        <v>2076</v>
      </c>
    </row>
    <row r="119" spans="1:3" x14ac:dyDescent="0.35">
      <c r="A119" t="s">
        <v>232</v>
      </c>
      <c r="B119" t="s">
        <v>2077</v>
      </c>
      <c r="C119" t="s">
        <v>2078</v>
      </c>
    </row>
    <row r="120" spans="1:3" x14ac:dyDescent="0.35">
      <c r="A120" t="s">
        <v>157</v>
      </c>
      <c r="B120" t="s">
        <v>2079</v>
      </c>
      <c r="C120" t="s">
        <v>2080</v>
      </c>
    </row>
    <row r="121" spans="1:3" x14ac:dyDescent="0.35">
      <c r="A121" t="s">
        <v>201</v>
      </c>
      <c r="B121" t="s">
        <v>2081</v>
      </c>
      <c r="C121" t="s">
        <v>2082</v>
      </c>
    </row>
    <row r="122" spans="1:3" x14ac:dyDescent="0.35">
      <c r="A122" t="s">
        <v>194</v>
      </c>
      <c r="B122" t="s">
        <v>2083</v>
      </c>
      <c r="C122" t="s">
        <v>1912</v>
      </c>
    </row>
    <row r="123" spans="1:3" x14ac:dyDescent="0.35">
      <c r="A123" t="s">
        <v>227</v>
      </c>
      <c r="B123" t="s">
        <v>2084</v>
      </c>
      <c r="C123" t="s">
        <v>1731</v>
      </c>
    </row>
    <row r="124" spans="1:3" x14ac:dyDescent="0.35">
      <c r="A124" t="s">
        <v>187</v>
      </c>
      <c r="B124" t="s">
        <v>2085</v>
      </c>
      <c r="C124" t="s">
        <v>1722</v>
      </c>
    </row>
    <row r="125" spans="1:3" x14ac:dyDescent="0.35">
      <c r="A125" t="s">
        <v>152</v>
      </c>
      <c r="B125" t="s">
        <v>2086</v>
      </c>
      <c r="C125" t="s">
        <v>1752</v>
      </c>
    </row>
    <row r="126" spans="1:3" x14ac:dyDescent="0.35">
      <c r="A126" t="s">
        <v>182</v>
      </c>
      <c r="B126" t="s">
        <v>2087</v>
      </c>
      <c r="C126" t="s">
        <v>2088</v>
      </c>
    </row>
    <row r="127" spans="1:3" x14ac:dyDescent="0.35">
      <c r="A127" t="s">
        <v>175</v>
      </c>
      <c r="B127" t="s">
        <v>2089</v>
      </c>
      <c r="C127" t="s">
        <v>2080</v>
      </c>
    </row>
    <row r="128" spans="1:3" x14ac:dyDescent="0.35">
      <c r="A128" t="s">
        <v>168</v>
      </c>
      <c r="B128" t="s">
        <v>2090</v>
      </c>
      <c r="C128" t="s">
        <v>2091</v>
      </c>
    </row>
    <row r="129" spans="1:3" x14ac:dyDescent="0.35">
      <c r="A129" t="s">
        <v>203</v>
      </c>
      <c r="B129" t="s">
        <v>2092</v>
      </c>
      <c r="C129" t="s">
        <v>1831</v>
      </c>
    </row>
    <row r="130" spans="1:3" x14ac:dyDescent="0.35">
      <c r="A130" t="s">
        <v>178</v>
      </c>
      <c r="B130" t="s">
        <v>2093</v>
      </c>
      <c r="C130" t="s">
        <v>2094</v>
      </c>
    </row>
    <row r="131" spans="1:3" x14ac:dyDescent="0.35">
      <c r="A131" t="s">
        <v>169</v>
      </c>
      <c r="B131" t="s">
        <v>2095</v>
      </c>
      <c r="C131" t="s">
        <v>2096</v>
      </c>
    </row>
    <row r="132" spans="1:3" x14ac:dyDescent="0.35">
      <c r="A132" t="s">
        <v>158</v>
      </c>
      <c r="B132" t="s">
        <v>2097</v>
      </c>
      <c r="C132" t="s">
        <v>2098</v>
      </c>
    </row>
    <row r="133" spans="1:3" x14ac:dyDescent="0.35">
      <c r="A133" t="s">
        <v>223</v>
      </c>
      <c r="B133" t="s">
        <v>2099</v>
      </c>
      <c r="C133" t="s">
        <v>2100</v>
      </c>
    </row>
    <row r="134" spans="1:3" x14ac:dyDescent="0.35">
      <c r="A134" t="s">
        <v>215</v>
      </c>
      <c r="B134" t="s">
        <v>2101</v>
      </c>
      <c r="C134" t="s">
        <v>1842</v>
      </c>
    </row>
    <row r="135" spans="1:3" x14ac:dyDescent="0.35">
      <c r="A135" t="s">
        <v>183</v>
      </c>
      <c r="B135" t="s">
        <v>2102</v>
      </c>
      <c r="C135" t="s">
        <v>2103</v>
      </c>
    </row>
    <row r="136" spans="1:3" x14ac:dyDescent="0.35">
      <c r="A136" t="s">
        <v>146</v>
      </c>
      <c r="B136" t="s">
        <v>2104</v>
      </c>
      <c r="C136" t="s">
        <v>1839</v>
      </c>
    </row>
    <row r="137" spans="1:3" x14ac:dyDescent="0.35">
      <c r="A137" t="s">
        <v>231</v>
      </c>
      <c r="B137" t="s">
        <v>2105</v>
      </c>
      <c r="C137" t="s">
        <v>1830</v>
      </c>
    </row>
    <row r="138" spans="1:3" x14ac:dyDescent="0.35">
      <c r="A138" t="s">
        <v>185</v>
      </c>
      <c r="B138" t="s">
        <v>2106</v>
      </c>
      <c r="C138" t="s">
        <v>1747</v>
      </c>
    </row>
    <row r="139" spans="1:3" x14ac:dyDescent="0.35">
      <c r="A139" t="s">
        <v>192</v>
      </c>
      <c r="B139" t="s">
        <v>2107</v>
      </c>
      <c r="C139" t="s">
        <v>1710</v>
      </c>
    </row>
    <row r="140" spans="1:3" x14ac:dyDescent="0.35">
      <c r="A140" t="s">
        <v>172</v>
      </c>
      <c r="B140" t="s">
        <v>2108</v>
      </c>
      <c r="C140" t="s">
        <v>2109</v>
      </c>
    </row>
    <row r="141" spans="1:3" x14ac:dyDescent="0.35">
      <c r="A141" t="s">
        <v>234</v>
      </c>
      <c r="B141" t="s">
        <v>2110</v>
      </c>
      <c r="C141" t="s">
        <v>1838</v>
      </c>
    </row>
    <row r="142" spans="1:3" x14ac:dyDescent="0.35">
      <c r="A142" t="s">
        <v>176</v>
      </c>
      <c r="B142" t="s">
        <v>2111</v>
      </c>
      <c r="C142" t="s">
        <v>1912</v>
      </c>
    </row>
    <row r="143" spans="1:3" x14ac:dyDescent="0.35">
      <c r="A143" t="s">
        <v>204</v>
      </c>
      <c r="B143" t="s">
        <v>2112</v>
      </c>
      <c r="C143" t="s">
        <v>2113</v>
      </c>
    </row>
    <row r="144" spans="1:3" x14ac:dyDescent="0.35">
      <c r="A144" t="s">
        <v>190</v>
      </c>
      <c r="B144" t="s">
        <v>2114</v>
      </c>
      <c r="C144" t="s">
        <v>1819</v>
      </c>
    </row>
    <row r="145" spans="1:3" x14ac:dyDescent="0.35">
      <c r="A145" t="s">
        <v>225</v>
      </c>
      <c r="B145" t="s">
        <v>2115</v>
      </c>
      <c r="C145" t="s">
        <v>1735</v>
      </c>
    </row>
    <row r="146" spans="1:3" x14ac:dyDescent="0.35">
      <c r="A146" t="s">
        <v>235</v>
      </c>
      <c r="B146" t="s">
        <v>2116</v>
      </c>
      <c r="C146" t="s">
        <v>2117</v>
      </c>
    </row>
    <row r="147" spans="1:3" x14ac:dyDescent="0.35">
      <c r="A147" t="s">
        <v>147</v>
      </c>
      <c r="B147" t="s">
        <v>2118</v>
      </c>
      <c r="C147" t="s">
        <v>2119</v>
      </c>
    </row>
    <row r="148" spans="1:3" x14ac:dyDescent="0.35">
      <c r="A148" t="s">
        <v>188</v>
      </c>
      <c r="B148" t="s">
        <v>2120</v>
      </c>
      <c r="C148" t="s">
        <v>2121</v>
      </c>
    </row>
    <row r="149" spans="1:3" x14ac:dyDescent="0.35">
      <c r="A149" t="s">
        <v>136</v>
      </c>
      <c r="B149" t="s">
        <v>2122</v>
      </c>
      <c r="C149" t="s">
        <v>2123</v>
      </c>
    </row>
    <row r="150" spans="1:3" x14ac:dyDescent="0.35">
      <c r="A150" t="s">
        <v>171</v>
      </c>
      <c r="B150" t="s">
        <v>2124</v>
      </c>
      <c r="C150" t="s">
        <v>2125</v>
      </c>
    </row>
    <row r="151" spans="1:3" x14ac:dyDescent="0.35">
      <c r="A151" t="s">
        <v>207</v>
      </c>
      <c r="B151" t="s">
        <v>2126</v>
      </c>
      <c r="C151" t="s">
        <v>1813</v>
      </c>
    </row>
    <row r="152" spans="1:3" x14ac:dyDescent="0.35">
      <c r="A152" t="s">
        <v>138</v>
      </c>
      <c r="B152" t="s">
        <v>2127</v>
      </c>
      <c r="C152" t="s">
        <v>2128</v>
      </c>
    </row>
    <row r="153" spans="1:3" x14ac:dyDescent="0.35">
      <c r="A153" t="s">
        <v>211</v>
      </c>
      <c r="B153" t="s">
        <v>2129</v>
      </c>
      <c r="C153" t="s">
        <v>1800</v>
      </c>
    </row>
    <row r="154" spans="1:3" x14ac:dyDescent="0.35">
      <c r="A154" t="s">
        <v>177</v>
      </c>
      <c r="B154" t="s">
        <v>2130</v>
      </c>
      <c r="C154" t="s">
        <v>1812</v>
      </c>
    </row>
    <row r="155" spans="1:3" x14ac:dyDescent="0.35">
      <c r="A155" t="s">
        <v>198</v>
      </c>
      <c r="B155" t="s">
        <v>2131</v>
      </c>
      <c r="C155" t="s">
        <v>1824</v>
      </c>
    </row>
    <row r="156" spans="1:3" x14ac:dyDescent="0.35">
      <c r="A156" t="s">
        <v>209</v>
      </c>
      <c r="B156" t="s">
        <v>2132</v>
      </c>
      <c r="C156" t="s">
        <v>2133</v>
      </c>
    </row>
    <row r="157" spans="1:3" x14ac:dyDescent="0.35">
      <c r="A157" t="s">
        <v>161</v>
      </c>
      <c r="B157" t="s">
        <v>2134</v>
      </c>
      <c r="C157" t="s">
        <v>2135</v>
      </c>
    </row>
    <row r="158" spans="1:3" x14ac:dyDescent="0.35">
      <c r="A158" t="s">
        <v>164</v>
      </c>
      <c r="B158" t="s">
        <v>2136</v>
      </c>
      <c r="C158" t="s">
        <v>2137</v>
      </c>
    </row>
    <row r="159" spans="1:3" x14ac:dyDescent="0.35">
      <c r="A159" t="s">
        <v>180</v>
      </c>
      <c r="B159" t="s">
        <v>2138</v>
      </c>
      <c r="C159" t="s">
        <v>2139</v>
      </c>
    </row>
    <row r="160" spans="1:3" x14ac:dyDescent="0.35">
      <c r="A160" t="s">
        <v>199</v>
      </c>
      <c r="B160" t="s">
        <v>2140</v>
      </c>
      <c r="C160" t="s">
        <v>2141</v>
      </c>
    </row>
    <row r="161" spans="1:3" x14ac:dyDescent="0.35">
      <c r="A161" t="s">
        <v>173</v>
      </c>
      <c r="B161" t="s">
        <v>2142</v>
      </c>
      <c r="C161" t="s">
        <v>1708</v>
      </c>
    </row>
    <row r="162" spans="1:3" x14ac:dyDescent="0.35">
      <c r="A162" t="s">
        <v>205</v>
      </c>
      <c r="B162" t="s">
        <v>2143</v>
      </c>
      <c r="C162" t="s">
        <v>1793</v>
      </c>
    </row>
    <row r="163" spans="1:3" x14ac:dyDescent="0.35">
      <c r="A163" t="s">
        <v>174</v>
      </c>
      <c r="B163" t="s">
        <v>2144</v>
      </c>
      <c r="C163" t="s">
        <v>2145</v>
      </c>
    </row>
    <row r="164" spans="1:3" x14ac:dyDescent="0.35">
      <c r="A164" t="s">
        <v>141</v>
      </c>
      <c r="B164" t="s">
        <v>2146</v>
      </c>
      <c r="C164" t="s">
        <v>1772</v>
      </c>
    </row>
    <row r="165" spans="1:3" x14ac:dyDescent="0.35">
      <c r="A165" t="s">
        <v>153</v>
      </c>
      <c r="B165" t="s">
        <v>2147</v>
      </c>
      <c r="C165" t="s">
        <v>2148</v>
      </c>
    </row>
    <row r="166" spans="1:3" x14ac:dyDescent="0.35">
      <c r="A166" t="s">
        <v>221</v>
      </c>
      <c r="B166" t="s">
        <v>2149</v>
      </c>
      <c r="C166" t="s">
        <v>2150</v>
      </c>
    </row>
    <row r="167" spans="1:3" x14ac:dyDescent="0.35">
      <c r="A167" t="s">
        <v>191</v>
      </c>
      <c r="B167" t="s">
        <v>2151</v>
      </c>
      <c r="C167" t="s">
        <v>2152</v>
      </c>
    </row>
    <row r="168" spans="1:3" x14ac:dyDescent="0.35">
      <c r="A168" t="s">
        <v>144</v>
      </c>
      <c r="B168" t="s">
        <v>2153</v>
      </c>
      <c r="C168" t="s">
        <v>2154</v>
      </c>
    </row>
    <row r="169" spans="1:3" x14ac:dyDescent="0.35">
      <c r="A169" t="s">
        <v>179</v>
      </c>
      <c r="B169" t="s">
        <v>2155</v>
      </c>
      <c r="C169" t="s">
        <v>2156</v>
      </c>
    </row>
    <row r="170" spans="1:3" x14ac:dyDescent="0.35">
      <c r="A170" t="s">
        <v>195</v>
      </c>
      <c r="B170" t="s">
        <v>2157</v>
      </c>
      <c r="C170" t="s">
        <v>1771</v>
      </c>
    </row>
    <row r="171" spans="1:3" x14ac:dyDescent="0.35">
      <c r="A171" t="s">
        <v>154</v>
      </c>
      <c r="B171" t="s">
        <v>2158</v>
      </c>
      <c r="C171" t="s">
        <v>2159</v>
      </c>
    </row>
    <row r="172" spans="1:3" x14ac:dyDescent="0.35">
      <c r="A172" t="s">
        <v>212</v>
      </c>
      <c r="B172" t="s">
        <v>2160</v>
      </c>
      <c r="C172" t="s">
        <v>2161</v>
      </c>
    </row>
    <row r="173" spans="1:3" x14ac:dyDescent="0.35">
      <c r="A173" t="s">
        <v>226</v>
      </c>
      <c r="B173" t="s">
        <v>2162</v>
      </c>
      <c r="C173" t="s">
        <v>2163</v>
      </c>
    </row>
    <row r="174" spans="1:3" x14ac:dyDescent="0.35">
      <c r="A174" t="s">
        <v>148</v>
      </c>
      <c r="B174" t="s">
        <v>2164</v>
      </c>
      <c r="C174" t="s">
        <v>2056</v>
      </c>
    </row>
    <row r="175" spans="1:3" x14ac:dyDescent="0.35">
      <c r="A175" t="s">
        <v>208</v>
      </c>
      <c r="B175" t="s">
        <v>2165</v>
      </c>
      <c r="C175" t="s">
        <v>2166</v>
      </c>
    </row>
    <row r="176" spans="1:3" x14ac:dyDescent="0.35">
      <c r="A176" t="s">
        <v>159</v>
      </c>
      <c r="B176" t="s">
        <v>2167</v>
      </c>
      <c r="C176" t="s">
        <v>2168</v>
      </c>
    </row>
    <row r="177" spans="1:3" x14ac:dyDescent="0.35">
      <c r="A177" t="s">
        <v>181</v>
      </c>
      <c r="B177" t="s">
        <v>2169</v>
      </c>
      <c r="C177" t="s">
        <v>2170</v>
      </c>
    </row>
    <row r="178" spans="1:3" x14ac:dyDescent="0.35">
      <c r="A178" t="s">
        <v>220</v>
      </c>
      <c r="B178" t="s">
        <v>2171</v>
      </c>
      <c r="C178" t="s">
        <v>2043</v>
      </c>
    </row>
    <row r="179" spans="1:3" x14ac:dyDescent="0.35">
      <c r="A179" t="s">
        <v>163</v>
      </c>
      <c r="B179" t="s">
        <v>2172</v>
      </c>
      <c r="C179" t="s">
        <v>2173</v>
      </c>
    </row>
    <row r="180" spans="1:3" x14ac:dyDescent="0.35">
      <c r="A180" t="s">
        <v>213</v>
      </c>
      <c r="B180" t="s">
        <v>2174</v>
      </c>
      <c r="C180" t="s">
        <v>2175</v>
      </c>
    </row>
    <row r="181" spans="1:3" x14ac:dyDescent="0.35">
      <c r="A181" t="s">
        <v>140</v>
      </c>
      <c r="B181" t="s">
        <v>2176</v>
      </c>
      <c r="C181" t="s">
        <v>1807</v>
      </c>
    </row>
    <row r="182" spans="1:3" x14ac:dyDescent="0.35">
      <c r="A182" t="s">
        <v>214</v>
      </c>
      <c r="B182" t="s">
        <v>2177</v>
      </c>
      <c r="C182" t="s">
        <v>2020</v>
      </c>
    </row>
    <row r="183" spans="1:3" x14ac:dyDescent="0.35">
      <c r="A183" t="s">
        <v>230</v>
      </c>
      <c r="B183" t="s">
        <v>2178</v>
      </c>
      <c r="C183" t="s">
        <v>1831</v>
      </c>
    </row>
    <row r="184" spans="1:3" x14ac:dyDescent="0.35">
      <c r="A184" t="s">
        <v>155</v>
      </c>
      <c r="B184" t="s">
        <v>2179</v>
      </c>
      <c r="C184" t="s">
        <v>2180</v>
      </c>
    </row>
    <row r="185" spans="1:3" x14ac:dyDescent="0.35">
      <c r="A185" t="s">
        <v>143</v>
      </c>
      <c r="B185" t="s">
        <v>2181</v>
      </c>
      <c r="C185" t="s">
        <v>2182</v>
      </c>
    </row>
    <row r="186" spans="1:3" x14ac:dyDescent="0.35">
      <c r="A186" t="s">
        <v>193</v>
      </c>
      <c r="B186" t="s">
        <v>2183</v>
      </c>
      <c r="C186" t="s">
        <v>1751</v>
      </c>
    </row>
    <row r="187" spans="1:3" x14ac:dyDescent="0.35">
      <c r="A187" t="s">
        <v>229</v>
      </c>
      <c r="B187" t="s">
        <v>2184</v>
      </c>
      <c r="C187" t="s">
        <v>1843</v>
      </c>
    </row>
    <row r="188" spans="1:3" x14ac:dyDescent="0.35">
      <c r="A188" t="s">
        <v>160</v>
      </c>
      <c r="B188" t="s">
        <v>2185</v>
      </c>
      <c r="C188" t="s">
        <v>2186</v>
      </c>
    </row>
    <row r="189" spans="1:3" x14ac:dyDescent="0.35">
      <c r="A189" t="s">
        <v>218</v>
      </c>
      <c r="B189" t="s">
        <v>2187</v>
      </c>
      <c r="C189" t="s">
        <v>2188</v>
      </c>
    </row>
    <row r="190" spans="1:3" x14ac:dyDescent="0.35">
      <c r="A190" t="s">
        <v>139</v>
      </c>
      <c r="B190" t="s">
        <v>2189</v>
      </c>
      <c r="C190" t="s">
        <v>1802</v>
      </c>
    </row>
    <row r="191" spans="1:3" x14ac:dyDescent="0.35">
      <c r="A191" t="s">
        <v>165</v>
      </c>
      <c r="B191" t="s">
        <v>2190</v>
      </c>
      <c r="C191" t="s">
        <v>1874</v>
      </c>
    </row>
    <row r="192" spans="1:3" x14ac:dyDescent="0.35">
      <c r="A192" t="s">
        <v>233</v>
      </c>
      <c r="B192" t="s">
        <v>2191</v>
      </c>
      <c r="C192" t="s">
        <v>2192</v>
      </c>
    </row>
    <row r="193" spans="1:3" x14ac:dyDescent="0.35">
      <c r="A193" t="s">
        <v>210</v>
      </c>
      <c r="B193" t="s">
        <v>2193</v>
      </c>
      <c r="C193" t="s">
        <v>2194</v>
      </c>
    </row>
    <row r="194" spans="1:3" x14ac:dyDescent="0.35">
      <c r="A194" t="s">
        <v>150</v>
      </c>
      <c r="B194" t="s">
        <v>2195</v>
      </c>
      <c r="C194" t="s">
        <v>1722</v>
      </c>
    </row>
    <row r="195" spans="1:3" x14ac:dyDescent="0.35">
      <c r="A195" t="s">
        <v>206</v>
      </c>
      <c r="B195" t="s">
        <v>2196</v>
      </c>
      <c r="C195" t="s">
        <v>2197</v>
      </c>
    </row>
    <row r="196" spans="1:3" x14ac:dyDescent="0.35">
      <c r="A196" t="s">
        <v>217</v>
      </c>
      <c r="B196" t="s">
        <v>2198</v>
      </c>
      <c r="C196" t="s">
        <v>1722</v>
      </c>
    </row>
    <row r="197" spans="1:3" x14ac:dyDescent="0.35">
      <c r="A197" t="s">
        <v>162</v>
      </c>
      <c r="B197" t="s">
        <v>2199</v>
      </c>
      <c r="C197" t="s">
        <v>2200</v>
      </c>
    </row>
    <row r="198" spans="1:3" x14ac:dyDescent="0.35">
      <c r="A198" t="s">
        <v>196</v>
      </c>
      <c r="B198" t="s">
        <v>2201</v>
      </c>
      <c r="C198" t="s">
        <v>2202</v>
      </c>
    </row>
    <row r="199" spans="1:3" x14ac:dyDescent="0.35">
      <c r="A199" t="s">
        <v>228</v>
      </c>
      <c r="B199" t="s">
        <v>2203</v>
      </c>
      <c r="C199" t="s">
        <v>1709</v>
      </c>
    </row>
    <row r="200" spans="1:3" x14ac:dyDescent="0.35">
      <c r="A200" t="s">
        <v>222</v>
      </c>
      <c r="B200" t="s">
        <v>2204</v>
      </c>
      <c r="C200" t="s">
        <v>1861</v>
      </c>
    </row>
    <row r="201" spans="1:3" x14ac:dyDescent="0.35">
      <c r="A201" t="s">
        <v>200</v>
      </c>
      <c r="B201" t="s">
        <v>2205</v>
      </c>
      <c r="C201" t="s">
        <v>1963</v>
      </c>
    </row>
    <row r="202" spans="1:3" x14ac:dyDescent="0.35">
      <c r="A202" t="s">
        <v>219</v>
      </c>
      <c r="B202" t="s">
        <v>2206</v>
      </c>
      <c r="C202" t="s">
        <v>2207</v>
      </c>
    </row>
    <row r="203" spans="1:3" x14ac:dyDescent="0.35">
      <c r="A203" t="s">
        <v>307</v>
      </c>
      <c r="B203" t="s">
        <v>2208</v>
      </c>
      <c r="C203" t="s">
        <v>2209</v>
      </c>
    </row>
    <row r="204" spans="1:3" x14ac:dyDescent="0.35">
      <c r="A204" t="s">
        <v>271</v>
      </c>
      <c r="B204" t="s">
        <v>2210</v>
      </c>
      <c r="C204" t="s">
        <v>1721</v>
      </c>
    </row>
    <row r="205" spans="1:3" x14ac:dyDescent="0.35">
      <c r="A205" t="s">
        <v>335</v>
      </c>
      <c r="B205" t="s">
        <v>2211</v>
      </c>
      <c r="C205" t="s">
        <v>2212</v>
      </c>
    </row>
    <row r="206" spans="1:3" x14ac:dyDescent="0.35">
      <c r="A206" t="s">
        <v>326</v>
      </c>
      <c r="B206" t="s">
        <v>2213</v>
      </c>
      <c r="C206" t="s">
        <v>2192</v>
      </c>
    </row>
    <row r="207" spans="1:3" x14ac:dyDescent="0.35">
      <c r="A207" t="s">
        <v>295</v>
      </c>
      <c r="B207" t="s">
        <v>2214</v>
      </c>
      <c r="C207" t="s">
        <v>1723</v>
      </c>
    </row>
    <row r="208" spans="1:3" x14ac:dyDescent="0.35">
      <c r="A208" t="s">
        <v>261</v>
      </c>
      <c r="B208" t="s">
        <v>2215</v>
      </c>
      <c r="C208" t="s">
        <v>1919</v>
      </c>
    </row>
    <row r="209" spans="1:3" x14ac:dyDescent="0.35">
      <c r="A209" t="s">
        <v>310</v>
      </c>
      <c r="B209" t="s">
        <v>2216</v>
      </c>
      <c r="C209" t="s">
        <v>2217</v>
      </c>
    </row>
    <row r="210" spans="1:3" x14ac:dyDescent="0.35">
      <c r="A210" t="s">
        <v>332</v>
      </c>
      <c r="B210" t="s">
        <v>2218</v>
      </c>
      <c r="C210" t="s">
        <v>2219</v>
      </c>
    </row>
    <row r="211" spans="1:3" x14ac:dyDescent="0.35">
      <c r="A211" t="s">
        <v>256</v>
      </c>
      <c r="B211" t="s">
        <v>2220</v>
      </c>
      <c r="C211" t="s">
        <v>2221</v>
      </c>
    </row>
    <row r="212" spans="1:3" x14ac:dyDescent="0.35">
      <c r="A212" t="s">
        <v>246</v>
      </c>
      <c r="B212" t="s">
        <v>2222</v>
      </c>
      <c r="C212" t="s">
        <v>2223</v>
      </c>
    </row>
    <row r="213" spans="1:3" x14ac:dyDescent="0.35">
      <c r="A213" t="s">
        <v>286</v>
      </c>
      <c r="B213" t="s">
        <v>2224</v>
      </c>
      <c r="C213" t="s">
        <v>2225</v>
      </c>
    </row>
    <row r="214" spans="1:3" x14ac:dyDescent="0.35">
      <c r="A214" t="s">
        <v>242</v>
      </c>
      <c r="B214" t="s">
        <v>2226</v>
      </c>
      <c r="C214" t="s">
        <v>1765</v>
      </c>
    </row>
    <row r="215" spans="1:3" x14ac:dyDescent="0.35">
      <c r="A215" t="s">
        <v>303</v>
      </c>
      <c r="B215" t="s">
        <v>2227</v>
      </c>
      <c r="C215" t="s">
        <v>2228</v>
      </c>
    </row>
    <row r="216" spans="1:3" x14ac:dyDescent="0.35">
      <c r="A216" t="s">
        <v>324</v>
      </c>
      <c r="B216" t="s">
        <v>2229</v>
      </c>
      <c r="C216" t="s">
        <v>1743</v>
      </c>
    </row>
    <row r="217" spans="1:3" x14ac:dyDescent="0.35">
      <c r="A217" t="s">
        <v>254</v>
      </c>
      <c r="B217" t="s">
        <v>2230</v>
      </c>
      <c r="C217" t="s">
        <v>2231</v>
      </c>
    </row>
    <row r="218" spans="1:3" x14ac:dyDescent="0.35">
      <c r="A218" t="s">
        <v>313</v>
      </c>
      <c r="B218" t="s">
        <v>2232</v>
      </c>
      <c r="C218" t="s">
        <v>2209</v>
      </c>
    </row>
    <row r="219" spans="1:3" x14ac:dyDescent="0.35">
      <c r="A219" t="s">
        <v>309</v>
      </c>
      <c r="B219" t="s">
        <v>2233</v>
      </c>
      <c r="C219" t="s">
        <v>1829</v>
      </c>
    </row>
    <row r="220" spans="1:3" x14ac:dyDescent="0.35">
      <c r="A220" t="s">
        <v>278</v>
      </c>
      <c r="B220" t="s">
        <v>2234</v>
      </c>
      <c r="C220" t="s">
        <v>2235</v>
      </c>
    </row>
    <row r="221" spans="1:3" x14ac:dyDescent="0.35">
      <c r="A221" t="s">
        <v>288</v>
      </c>
      <c r="B221" t="s">
        <v>2236</v>
      </c>
      <c r="C221" t="s">
        <v>2237</v>
      </c>
    </row>
    <row r="222" spans="1:3" x14ac:dyDescent="0.35">
      <c r="A222" t="s">
        <v>331</v>
      </c>
      <c r="B222" t="s">
        <v>2238</v>
      </c>
      <c r="C222" t="s">
        <v>2123</v>
      </c>
    </row>
    <row r="223" spans="1:3" x14ac:dyDescent="0.35">
      <c r="A223" t="s">
        <v>319</v>
      </c>
      <c r="B223" t="s">
        <v>2239</v>
      </c>
      <c r="C223" t="s">
        <v>2240</v>
      </c>
    </row>
    <row r="224" spans="1:3" x14ac:dyDescent="0.35">
      <c r="A224" t="s">
        <v>262</v>
      </c>
      <c r="B224" t="s">
        <v>2241</v>
      </c>
      <c r="C224" t="s">
        <v>1797</v>
      </c>
    </row>
    <row r="225" spans="1:3" x14ac:dyDescent="0.35">
      <c r="A225" t="s">
        <v>277</v>
      </c>
      <c r="B225" t="s">
        <v>2242</v>
      </c>
      <c r="C225" t="s">
        <v>1833</v>
      </c>
    </row>
    <row r="226" spans="1:3" x14ac:dyDescent="0.35">
      <c r="A226" t="s">
        <v>320</v>
      </c>
      <c r="B226" t="s">
        <v>2243</v>
      </c>
      <c r="C226" t="s">
        <v>2244</v>
      </c>
    </row>
    <row r="227" spans="1:3" x14ac:dyDescent="0.35">
      <c r="A227" t="s">
        <v>241</v>
      </c>
      <c r="B227" t="s">
        <v>2245</v>
      </c>
      <c r="C227" t="s">
        <v>1781</v>
      </c>
    </row>
    <row r="228" spans="1:3" x14ac:dyDescent="0.35">
      <c r="A228" t="s">
        <v>312</v>
      </c>
      <c r="B228" t="s">
        <v>2246</v>
      </c>
      <c r="C228" t="s">
        <v>2247</v>
      </c>
    </row>
    <row r="229" spans="1:3" x14ac:dyDescent="0.35">
      <c r="A229" t="s">
        <v>252</v>
      </c>
      <c r="B229" t="s">
        <v>2248</v>
      </c>
      <c r="C229" t="s">
        <v>1863</v>
      </c>
    </row>
    <row r="230" spans="1:3" x14ac:dyDescent="0.35">
      <c r="A230" t="s">
        <v>243</v>
      </c>
      <c r="B230" t="s">
        <v>2249</v>
      </c>
      <c r="C230" t="s">
        <v>2250</v>
      </c>
    </row>
    <row r="231" spans="1:3" x14ac:dyDescent="0.35">
      <c r="A231" t="s">
        <v>304</v>
      </c>
      <c r="B231" t="s">
        <v>2251</v>
      </c>
      <c r="C231" t="s">
        <v>1912</v>
      </c>
    </row>
    <row r="232" spans="1:3" x14ac:dyDescent="0.35">
      <c r="A232" t="s">
        <v>311</v>
      </c>
      <c r="B232" t="s">
        <v>2252</v>
      </c>
      <c r="C232" t="s">
        <v>2253</v>
      </c>
    </row>
    <row r="233" spans="1:3" x14ac:dyDescent="0.35">
      <c r="A233" t="s">
        <v>236</v>
      </c>
      <c r="B233" t="s">
        <v>2254</v>
      </c>
      <c r="C233" t="s">
        <v>2255</v>
      </c>
    </row>
    <row r="234" spans="1:3" x14ac:dyDescent="0.35">
      <c r="A234" t="s">
        <v>327</v>
      </c>
      <c r="B234" t="s">
        <v>2256</v>
      </c>
      <c r="C234" t="s">
        <v>2257</v>
      </c>
    </row>
    <row r="235" spans="1:3" x14ac:dyDescent="0.35">
      <c r="A235" t="s">
        <v>300</v>
      </c>
      <c r="B235" t="s">
        <v>2258</v>
      </c>
      <c r="C235" t="s">
        <v>2259</v>
      </c>
    </row>
    <row r="236" spans="1:3" x14ac:dyDescent="0.35">
      <c r="A236" t="s">
        <v>315</v>
      </c>
      <c r="B236" t="s">
        <v>2260</v>
      </c>
      <c r="C236" t="s">
        <v>2261</v>
      </c>
    </row>
    <row r="237" spans="1:3" x14ac:dyDescent="0.35">
      <c r="A237" t="s">
        <v>263</v>
      </c>
      <c r="B237" t="s">
        <v>2262</v>
      </c>
      <c r="C237" t="s">
        <v>2263</v>
      </c>
    </row>
    <row r="238" spans="1:3" x14ac:dyDescent="0.35">
      <c r="A238" t="s">
        <v>269</v>
      </c>
      <c r="B238" t="s">
        <v>2264</v>
      </c>
      <c r="C238" t="s">
        <v>1722</v>
      </c>
    </row>
    <row r="239" spans="1:3" x14ac:dyDescent="0.35">
      <c r="A239" t="s">
        <v>240</v>
      </c>
      <c r="B239" t="s">
        <v>2265</v>
      </c>
      <c r="C239" t="s">
        <v>1849</v>
      </c>
    </row>
    <row r="240" spans="1:3" x14ac:dyDescent="0.35">
      <c r="A240" t="s">
        <v>270</v>
      </c>
      <c r="B240" t="s">
        <v>2266</v>
      </c>
      <c r="C240" t="s">
        <v>2267</v>
      </c>
    </row>
    <row r="241" spans="1:3" x14ac:dyDescent="0.35">
      <c r="A241" t="s">
        <v>301</v>
      </c>
      <c r="B241" t="s">
        <v>2268</v>
      </c>
      <c r="C241" t="s">
        <v>2269</v>
      </c>
    </row>
    <row r="242" spans="1:3" x14ac:dyDescent="0.35">
      <c r="A242" t="s">
        <v>308</v>
      </c>
      <c r="B242" t="s">
        <v>2270</v>
      </c>
      <c r="C242" t="s">
        <v>1722</v>
      </c>
    </row>
    <row r="243" spans="1:3" x14ac:dyDescent="0.35">
      <c r="A243" t="s">
        <v>283</v>
      </c>
      <c r="B243" t="s">
        <v>2271</v>
      </c>
      <c r="C243" t="s">
        <v>1768</v>
      </c>
    </row>
    <row r="244" spans="1:3" x14ac:dyDescent="0.35">
      <c r="A244" t="s">
        <v>302</v>
      </c>
      <c r="B244" t="s">
        <v>2272</v>
      </c>
      <c r="C244" t="s">
        <v>2043</v>
      </c>
    </row>
    <row r="245" spans="1:3" x14ac:dyDescent="0.35">
      <c r="A245" t="s">
        <v>293</v>
      </c>
      <c r="B245" t="s">
        <v>2273</v>
      </c>
      <c r="C245" t="s">
        <v>1727</v>
      </c>
    </row>
    <row r="246" spans="1:3" x14ac:dyDescent="0.35">
      <c r="A246" t="s">
        <v>317</v>
      </c>
      <c r="B246" t="s">
        <v>2274</v>
      </c>
      <c r="C246" t="s">
        <v>2275</v>
      </c>
    </row>
    <row r="247" spans="1:3" x14ac:dyDescent="0.35">
      <c r="A247" t="s">
        <v>280</v>
      </c>
      <c r="B247" t="s">
        <v>2276</v>
      </c>
      <c r="C247" t="s">
        <v>1815</v>
      </c>
    </row>
    <row r="248" spans="1:3" x14ac:dyDescent="0.35">
      <c r="A248" t="s">
        <v>305</v>
      </c>
      <c r="B248" t="s">
        <v>2277</v>
      </c>
      <c r="C248" t="s">
        <v>1722</v>
      </c>
    </row>
    <row r="249" spans="1:3" x14ac:dyDescent="0.35">
      <c r="A249" t="s">
        <v>259</v>
      </c>
      <c r="B249" t="s">
        <v>2278</v>
      </c>
      <c r="C249" t="s">
        <v>2186</v>
      </c>
    </row>
    <row r="250" spans="1:3" x14ac:dyDescent="0.35">
      <c r="A250" t="s">
        <v>255</v>
      </c>
      <c r="B250" t="s">
        <v>2279</v>
      </c>
      <c r="C250" t="s">
        <v>2280</v>
      </c>
    </row>
    <row r="251" spans="1:3" x14ac:dyDescent="0.35">
      <c r="A251" t="s">
        <v>314</v>
      </c>
      <c r="B251" t="s">
        <v>2281</v>
      </c>
      <c r="C251" t="s">
        <v>2282</v>
      </c>
    </row>
    <row r="252" spans="1:3" x14ac:dyDescent="0.35">
      <c r="A252" t="s">
        <v>322</v>
      </c>
      <c r="B252" t="s">
        <v>2283</v>
      </c>
      <c r="C252" t="s">
        <v>1746</v>
      </c>
    </row>
    <row r="253" spans="1:3" x14ac:dyDescent="0.35">
      <c r="A253" t="s">
        <v>250</v>
      </c>
      <c r="B253" t="s">
        <v>2284</v>
      </c>
      <c r="C253" t="s">
        <v>2285</v>
      </c>
    </row>
    <row r="254" spans="1:3" x14ac:dyDescent="0.35">
      <c r="A254" t="s">
        <v>285</v>
      </c>
      <c r="B254" t="s">
        <v>2286</v>
      </c>
      <c r="C254" t="s">
        <v>1846</v>
      </c>
    </row>
    <row r="255" spans="1:3" x14ac:dyDescent="0.35">
      <c r="A255" t="s">
        <v>276</v>
      </c>
      <c r="B255" t="s">
        <v>2287</v>
      </c>
      <c r="C255" t="s">
        <v>2288</v>
      </c>
    </row>
    <row r="256" spans="1:3" x14ac:dyDescent="0.35">
      <c r="A256" t="s">
        <v>245</v>
      </c>
      <c r="B256" t="s">
        <v>2289</v>
      </c>
      <c r="C256" t="s">
        <v>2290</v>
      </c>
    </row>
    <row r="257" spans="1:3" x14ac:dyDescent="0.35">
      <c r="A257" t="s">
        <v>321</v>
      </c>
      <c r="B257" t="s">
        <v>2291</v>
      </c>
      <c r="C257" t="s">
        <v>2292</v>
      </c>
    </row>
    <row r="258" spans="1:3" x14ac:dyDescent="0.35">
      <c r="A258" t="s">
        <v>275</v>
      </c>
      <c r="B258" t="s">
        <v>2293</v>
      </c>
      <c r="C258" t="s">
        <v>1877</v>
      </c>
    </row>
    <row r="259" spans="1:3" x14ac:dyDescent="0.35">
      <c r="A259" t="s">
        <v>284</v>
      </c>
      <c r="B259" t="s">
        <v>2294</v>
      </c>
      <c r="C259" t="s">
        <v>2295</v>
      </c>
    </row>
    <row r="260" spans="1:3" x14ac:dyDescent="0.35">
      <c r="A260" t="s">
        <v>249</v>
      </c>
      <c r="B260" t="s">
        <v>2296</v>
      </c>
      <c r="C260" t="s">
        <v>1713</v>
      </c>
    </row>
    <row r="261" spans="1:3" x14ac:dyDescent="0.35">
      <c r="A261" t="s">
        <v>297</v>
      </c>
      <c r="B261" t="s">
        <v>2297</v>
      </c>
      <c r="C261" t="s">
        <v>2298</v>
      </c>
    </row>
    <row r="262" spans="1:3" x14ac:dyDescent="0.35">
      <c r="A262" t="s">
        <v>299</v>
      </c>
      <c r="B262" t="s">
        <v>2299</v>
      </c>
      <c r="C262" t="s">
        <v>2300</v>
      </c>
    </row>
    <row r="263" spans="1:3" x14ac:dyDescent="0.35">
      <c r="A263" t="s">
        <v>328</v>
      </c>
      <c r="B263" t="s">
        <v>2301</v>
      </c>
      <c r="C263" t="s">
        <v>2302</v>
      </c>
    </row>
    <row r="264" spans="1:3" x14ac:dyDescent="0.35">
      <c r="A264" t="s">
        <v>247</v>
      </c>
      <c r="B264" t="s">
        <v>2303</v>
      </c>
      <c r="C264" t="s">
        <v>1778</v>
      </c>
    </row>
    <row r="265" spans="1:3" x14ac:dyDescent="0.35">
      <c r="A265" t="s">
        <v>318</v>
      </c>
      <c r="B265" t="s">
        <v>2304</v>
      </c>
      <c r="C265" t="s">
        <v>1794</v>
      </c>
    </row>
    <row r="266" spans="1:3" x14ac:dyDescent="0.35">
      <c r="A266" t="s">
        <v>265</v>
      </c>
      <c r="B266" t="s">
        <v>2305</v>
      </c>
      <c r="C266" t="s">
        <v>2306</v>
      </c>
    </row>
    <row r="267" spans="1:3" x14ac:dyDescent="0.35">
      <c r="A267" t="s">
        <v>248</v>
      </c>
      <c r="B267" t="s">
        <v>2307</v>
      </c>
      <c r="C267" t="s">
        <v>2308</v>
      </c>
    </row>
    <row r="268" spans="1:3" x14ac:dyDescent="0.35">
      <c r="A268" t="s">
        <v>244</v>
      </c>
      <c r="B268" t="s">
        <v>2309</v>
      </c>
      <c r="C268" t="s">
        <v>1863</v>
      </c>
    </row>
    <row r="269" spans="1:3" x14ac:dyDescent="0.35">
      <c r="A269" t="s">
        <v>258</v>
      </c>
      <c r="B269" t="s">
        <v>2310</v>
      </c>
      <c r="C269" t="s">
        <v>2311</v>
      </c>
    </row>
    <row r="270" spans="1:3" x14ac:dyDescent="0.35">
      <c r="A270" t="s">
        <v>323</v>
      </c>
      <c r="B270" t="s">
        <v>2312</v>
      </c>
      <c r="C270" t="s">
        <v>1718</v>
      </c>
    </row>
    <row r="271" spans="1:3" x14ac:dyDescent="0.35">
      <c r="A271" t="s">
        <v>279</v>
      </c>
      <c r="B271" t="s">
        <v>2313</v>
      </c>
      <c r="C271" t="s">
        <v>2314</v>
      </c>
    </row>
    <row r="272" spans="1:3" x14ac:dyDescent="0.35">
      <c r="A272" t="s">
        <v>264</v>
      </c>
      <c r="B272" t="s">
        <v>2315</v>
      </c>
      <c r="C272" t="s">
        <v>2316</v>
      </c>
    </row>
    <row r="273" spans="1:3" x14ac:dyDescent="0.35">
      <c r="A273" t="s">
        <v>290</v>
      </c>
      <c r="B273" t="s">
        <v>2317</v>
      </c>
      <c r="C273" t="s">
        <v>2318</v>
      </c>
    </row>
    <row r="274" spans="1:3" x14ac:dyDescent="0.35">
      <c r="A274" t="s">
        <v>266</v>
      </c>
      <c r="B274" t="s">
        <v>2319</v>
      </c>
      <c r="C274" t="s">
        <v>2320</v>
      </c>
    </row>
    <row r="275" spans="1:3" x14ac:dyDescent="0.35">
      <c r="A275" t="s">
        <v>273</v>
      </c>
      <c r="B275" t="s">
        <v>2321</v>
      </c>
      <c r="C275" t="s">
        <v>1866</v>
      </c>
    </row>
    <row r="276" spans="1:3" x14ac:dyDescent="0.35">
      <c r="A276" t="s">
        <v>298</v>
      </c>
      <c r="B276" t="s">
        <v>2322</v>
      </c>
      <c r="C276" t="s">
        <v>1722</v>
      </c>
    </row>
    <row r="277" spans="1:3" x14ac:dyDescent="0.35">
      <c r="A277" t="s">
        <v>329</v>
      </c>
      <c r="B277" t="s">
        <v>2323</v>
      </c>
      <c r="C277" t="s">
        <v>1832</v>
      </c>
    </row>
    <row r="278" spans="1:3" x14ac:dyDescent="0.35">
      <c r="A278" t="s">
        <v>274</v>
      </c>
      <c r="B278" t="s">
        <v>2324</v>
      </c>
      <c r="C278" t="s">
        <v>1780</v>
      </c>
    </row>
    <row r="279" spans="1:3" x14ac:dyDescent="0.35">
      <c r="A279" t="s">
        <v>282</v>
      </c>
      <c r="B279" t="s">
        <v>2325</v>
      </c>
      <c r="C279" t="s">
        <v>1823</v>
      </c>
    </row>
    <row r="280" spans="1:3" x14ac:dyDescent="0.35">
      <c r="A280" t="s">
        <v>251</v>
      </c>
      <c r="B280" t="s">
        <v>2326</v>
      </c>
      <c r="C280" t="s">
        <v>2327</v>
      </c>
    </row>
    <row r="281" spans="1:3" x14ac:dyDescent="0.35">
      <c r="A281" t="s">
        <v>257</v>
      </c>
      <c r="B281" t="s">
        <v>2328</v>
      </c>
      <c r="C281" t="s">
        <v>1798</v>
      </c>
    </row>
    <row r="282" spans="1:3" x14ac:dyDescent="0.35">
      <c r="A282" t="s">
        <v>237</v>
      </c>
      <c r="B282" t="s">
        <v>2329</v>
      </c>
      <c r="C282" t="s">
        <v>2330</v>
      </c>
    </row>
    <row r="283" spans="1:3" x14ac:dyDescent="0.35">
      <c r="A283" t="s">
        <v>306</v>
      </c>
      <c r="B283" t="s">
        <v>2331</v>
      </c>
      <c r="C283" t="s">
        <v>2332</v>
      </c>
    </row>
    <row r="284" spans="1:3" x14ac:dyDescent="0.35">
      <c r="A284" t="s">
        <v>296</v>
      </c>
      <c r="B284" t="s">
        <v>2333</v>
      </c>
      <c r="C284" t="s">
        <v>1715</v>
      </c>
    </row>
    <row r="285" spans="1:3" x14ac:dyDescent="0.35">
      <c r="A285" t="s">
        <v>272</v>
      </c>
      <c r="B285" t="s">
        <v>2334</v>
      </c>
      <c r="C285" t="s">
        <v>1806</v>
      </c>
    </row>
    <row r="286" spans="1:3" x14ac:dyDescent="0.35">
      <c r="A286" t="s">
        <v>292</v>
      </c>
      <c r="B286" t="s">
        <v>2335</v>
      </c>
      <c r="C286" t="s">
        <v>2194</v>
      </c>
    </row>
    <row r="287" spans="1:3" x14ac:dyDescent="0.35">
      <c r="A287" t="s">
        <v>330</v>
      </c>
      <c r="B287" t="s">
        <v>2336</v>
      </c>
      <c r="C287" t="s">
        <v>2337</v>
      </c>
    </row>
    <row r="288" spans="1:3" x14ac:dyDescent="0.35">
      <c r="A288" t="s">
        <v>294</v>
      </c>
      <c r="B288" t="s">
        <v>2338</v>
      </c>
      <c r="C288" t="s">
        <v>1776</v>
      </c>
    </row>
    <row r="289" spans="1:3" x14ac:dyDescent="0.35">
      <c r="A289" t="s">
        <v>334</v>
      </c>
      <c r="B289" t="s">
        <v>2339</v>
      </c>
      <c r="C289" t="s">
        <v>2340</v>
      </c>
    </row>
    <row r="290" spans="1:3" x14ac:dyDescent="0.35">
      <c r="A290" t="s">
        <v>268</v>
      </c>
      <c r="B290" t="s">
        <v>2341</v>
      </c>
      <c r="C290" t="s">
        <v>2342</v>
      </c>
    </row>
    <row r="291" spans="1:3" x14ac:dyDescent="0.35">
      <c r="A291" t="s">
        <v>260</v>
      </c>
      <c r="B291" t="s">
        <v>2343</v>
      </c>
      <c r="C291" t="s">
        <v>2344</v>
      </c>
    </row>
    <row r="292" spans="1:3" x14ac:dyDescent="0.35">
      <c r="A292" t="s">
        <v>253</v>
      </c>
      <c r="B292" t="s">
        <v>2345</v>
      </c>
      <c r="C292" t="s">
        <v>2346</v>
      </c>
    </row>
    <row r="293" spans="1:3" x14ac:dyDescent="0.35">
      <c r="A293" t="s">
        <v>325</v>
      </c>
      <c r="B293" t="s">
        <v>2347</v>
      </c>
      <c r="C293" t="s">
        <v>1826</v>
      </c>
    </row>
    <row r="294" spans="1:3" x14ac:dyDescent="0.35">
      <c r="A294" t="s">
        <v>287</v>
      </c>
      <c r="B294" t="s">
        <v>2348</v>
      </c>
      <c r="C294" t="s">
        <v>2349</v>
      </c>
    </row>
    <row r="295" spans="1:3" x14ac:dyDescent="0.35">
      <c r="A295" t="s">
        <v>238</v>
      </c>
      <c r="B295" t="s">
        <v>2350</v>
      </c>
      <c r="C295" t="s">
        <v>2351</v>
      </c>
    </row>
    <row r="296" spans="1:3" x14ac:dyDescent="0.35">
      <c r="A296" t="s">
        <v>239</v>
      </c>
      <c r="B296" t="s">
        <v>2352</v>
      </c>
      <c r="C296" t="s">
        <v>2353</v>
      </c>
    </row>
    <row r="297" spans="1:3" x14ac:dyDescent="0.35">
      <c r="A297" t="s">
        <v>267</v>
      </c>
      <c r="B297" t="s">
        <v>2354</v>
      </c>
      <c r="C297" t="s">
        <v>1785</v>
      </c>
    </row>
    <row r="298" spans="1:3" x14ac:dyDescent="0.35">
      <c r="A298" t="s">
        <v>281</v>
      </c>
      <c r="B298" t="s">
        <v>2355</v>
      </c>
      <c r="C298" t="s">
        <v>2356</v>
      </c>
    </row>
    <row r="299" spans="1:3" x14ac:dyDescent="0.35">
      <c r="A299" t="s">
        <v>291</v>
      </c>
      <c r="B299" t="s">
        <v>2357</v>
      </c>
      <c r="C299" t="s">
        <v>2358</v>
      </c>
    </row>
    <row r="300" spans="1:3" x14ac:dyDescent="0.35">
      <c r="A300" t="s">
        <v>333</v>
      </c>
      <c r="B300" t="s">
        <v>2359</v>
      </c>
      <c r="C300" t="s">
        <v>2360</v>
      </c>
    </row>
    <row r="301" spans="1:3" x14ac:dyDescent="0.35">
      <c r="A301" t="s">
        <v>316</v>
      </c>
      <c r="B301" t="s">
        <v>2361</v>
      </c>
      <c r="C301" t="s">
        <v>1837</v>
      </c>
    </row>
    <row r="302" spans="1:3" x14ac:dyDescent="0.35">
      <c r="A302" t="s">
        <v>289</v>
      </c>
      <c r="B302" t="s">
        <v>2362</v>
      </c>
      <c r="C302" t="s">
        <v>1827</v>
      </c>
    </row>
    <row r="303" spans="1:3" x14ac:dyDescent="0.35">
      <c r="A303" t="s">
        <v>423</v>
      </c>
      <c r="B303" t="s">
        <v>2363</v>
      </c>
      <c r="C303" t="s">
        <v>2364</v>
      </c>
    </row>
    <row r="304" spans="1:3" x14ac:dyDescent="0.35">
      <c r="A304" t="s">
        <v>428</v>
      </c>
      <c r="B304" t="s">
        <v>2365</v>
      </c>
      <c r="C304" t="s">
        <v>1722</v>
      </c>
    </row>
    <row r="305" spans="1:3" x14ac:dyDescent="0.35">
      <c r="A305" t="s">
        <v>349</v>
      </c>
      <c r="B305" t="s">
        <v>2366</v>
      </c>
      <c r="C305" t="s">
        <v>1722</v>
      </c>
    </row>
    <row r="306" spans="1:3" x14ac:dyDescent="0.35">
      <c r="A306" t="s">
        <v>414</v>
      </c>
      <c r="B306" t="s">
        <v>2367</v>
      </c>
      <c r="C306" t="s">
        <v>1848</v>
      </c>
    </row>
    <row r="307" spans="1:3" x14ac:dyDescent="0.35">
      <c r="A307" t="s">
        <v>359</v>
      </c>
      <c r="B307" t="s">
        <v>2368</v>
      </c>
      <c r="C307" t="s">
        <v>2369</v>
      </c>
    </row>
    <row r="308" spans="1:3" x14ac:dyDescent="0.35">
      <c r="A308" t="s">
        <v>386</v>
      </c>
      <c r="B308" t="s">
        <v>2370</v>
      </c>
      <c r="C308" t="s">
        <v>2371</v>
      </c>
    </row>
    <row r="309" spans="1:3" x14ac:dyDescent="0.35">
      <c r="A309" t="s">
        <v>379</v>
      </c>
      <c r="B309" t="s">
        <v>2372</v>
      </c>
      <c r="C309" t="s">
        <v>2373</v>
      </c>
    </row>
    <row r="310" spans="1:3" x14ac:dyDescent="0.35">
      <c r="A310" t="s">
        <v>417</v>
      </c>
      <c r="B310" t="s">
        <v>2374</v>
      </c>
      <c r="C310" t="s">
        <v>2375</v>
      </c>
    </row>
    <row r="311" spans="1:3" x14ac:dyDescent="0.35">
      <c r="A311" t="s">
        <v>365</v>
      </c>
      <c r="B311" t="s">
        <v>2376</v>
      </c>
      <c r="C311" t="s">
        <v>1912</v>
      </c>
    </row>
    <row r="312" spans="1:3" x14ac:dyDescent="0.35">
      <c r="A312" t="s">
        <v>351</v>
      </c>
      <c r="B312" t="s">
        <v>2377</v>
      </c>
      <c r="C312" t="s">
        <v>1767</v>
      </c>
    </row>
    <row r="313" spans="1:3" x14ac:dyDescent="0.35">
      <c r="A313" t="s">
        <v>370</v>
      </c>
      <c r="B313" t="s">
        <v>2378</v>
      </c>
      <c r="C313" t="s">
        <v>2379</v>
      </c>
    </row>
    <row r="314" spans="1:3" x14ac:dyDescent="0.35">
      <c r="A314" t="s">
        <v>341</v>
      </c>
      <c r="B314" t="s">
        <v>2380</v>
      </c>
      <c r="C314" t="s">
        <v>2381</v>
      </c>
    </row>
    <row r="315" spans="1:3" x14ac:dyDescent="0.35">
      <c r="A315" t="s">
        <v>391</v>
      </c>
      <c r="B315" t="s">
        <v>2382</v>
      </c>
      <c r="C315" t="s">
        <v>2383</v>
      </c>
    </row>
    <row r="316" spans="1:3" x14ac:dyDescent="0.35">
      <c r="A316" t="s">
        <v>395</v>
      </c>
      <c r="B316" t="s">
        <v>2384</v>
      </c>
      <c r="C316" t="s">
        <v>2385</v>
      </c>
    </row>
    <row r="317" spans="1:3" x14ac:dyDescent="0.35">
      <c r="A317" t="s">
        <v>435</v>
      </c>
      <c r="B317" t="s">
        <v>2386</v>
      </c>
      <c r="C317" t="s">
        <v>1848</v>
      </c>
    </row>
    <row r="318" spans="1:3" x14ac:dyDescent="0.35">
      <c r="A318" t="s">
        <v>356</v>
      </c>
      <c r="B318" t="s">
        <v>2387</v>
      </c>
      <c r="C318" t="s">
        <v>1784</v>
      </c>
    </row>
    <row r="319" spans="1:3" x14ac:dyDescent="0.35">
      <c r="A319" t="s">
        <v>394</v>
      </c>
      <c r="B319" t="s">
        <v>2388</v>
      </c>
      <c r="C319" t="s">
        <v>2383</v>
      </c>
    </row>
    <row r="320" spans="1:3" x14ac:dyDescent="0.35">
      <c r="A320" t="s">
        <v>432</v>
      </c>
      <c r="B320" t="s">
        <v>2389</v>
      </c>
      <c r="C320" t="s">
        <v>1770</v>
      </c>
    </row>
    <row r="321" spans="1:3" x14ac:dyDescent="0.35">
      <c r="A321" t="s">
        <v>396</v>
      </c>
      <c r="B321" t="s">
        <v>2390</v>
      </c>
      <c r="C321" t="s">
        <v>2391</v>
      </c>
    </row>
    <row r="322" spans="1:3" x14ac:dyDescent="0.35">
      <c r="A322" t="s">
        <v>348</v>
      </c>
      <c r="B322" t="s">
        <v>2392</v>
      </c>
      <c r="C322" t="s">
        <v>2393</v>
      </c>
    </row>
    <row r="323" spans="1:3" x14ac:dyDescent="0.35">
      <c r="A323" t="s">
        <v>362</v>
      </c>
      <c r="B323" t="s">
        <v>2394</v>
      </c>
      <c r="C323" t="s">
        <v>1719</v>
      </c>
    </row>
    <row r="324" spans="1:3" x14ac:dyDescent="0.35">
      <c r="A324" t="s">
        <v>389</v>
      </c>
      <c r="B324" t="s">
        <v>2395</v>
      </c>
      <c r="C324" t="s">
        <v>2314</v>
      </c>
    </row>
    <row r="325" spans="1:3" x14ac:dyDescent="0.35">
      <c r="A325" t="s">
        <v>427</v>
      </c>
      <c r="B325" t="s">
        <v>2396</v>
      </c>
      <c r="C325" t="s">
        <v>1780</v>
      </c>
    </row>
    <row r="326" spans="1:3" x14ac:dyDescent="0.35">
      <c r="A326" t="s">
        <v>429</v>
      </c>
      <c r="B326" t="s">
        <v>2397</v>
      </c>
      <c r="C326" t="s">
        <v>1722</v>
      </c>
    </row>
    <row r="327" spans="1:3" x14ac:dyDescent="0.35">
      <c r="A327" t="s">
        <v>409</v>
      </c>
      <c r="B327" t="s">
        <v>2398</v>
      </c>
      <c r="C327" t="s">
        <v>1888</v>
      </c>
    </row>
    <row r="328" spans="1:3" x14ac:dyDescent="0.35">
      <c r="A328" t="s">
        <v>354</v>
      </c>
      <c r="B328" t="s">
        <v>2399</v>
      </c>
      <c r="C328" t="s">
        <v>2400</v>
      </c>
    </row>
    <row r="329" spans="1:3" x14ac:dyDescent="0.35">
      <c r="A329" t="s">
        <v>343</v>
      </c>
      <c r="B329" t="s">
        <v>2401</v>
      </c>
      <c r="C329" t="s">
        <v>1761</v>
      </c>
    </row>
    <row r="330" spans="1:3" x14ac:dyDescent="0.35">
      <c r="A330" t="s">
        <v>352</v>
      </c>
      <c r="B330" t="s">
        <v>2402</v>
      </c>
      <c r="C330" t="s">
        <v>2403</v>
      </c>
    </row>
    <row r="331" spans="1:3" x14ac:dyDescent="0.35">
      <c r="A331" t="s">
        <v>393</v>
      </c>
      <c r="B331" t="s">
        <v>2404</v>
      </c>
      <c r="C331" t="s">
        <v>2405</v>
      </c>
    </row>
    <row r="332" spans="1:3" x14ac:dyDescent="0.35">
      <c r="A332" t="s">
        <v>410</v>
      </c>
      <c r="B332" t="s">
        <v>2406</v>
      </c>
      <c r="C332" t="s">
        <v>1774</v>
      </c>
    </row>
    <row r="333" spans="1:3" x14ac:dyDescent="0.35">
      <c r="A333" t="s">
        <v>419</v>
      </c>
      <c r="B333" t="s">
        <v>2407</v>
      </c>
      <c r="C333" t="s">
        <v>2408</v>
      </c>
    </row>
    <row r="334" spans="1:3" x14ac:dyDescent="0.35">
      <c r="A334" t="s">
        <v>350</v>
      </c>
      <c r="B334" t="s">
        <v>2409</v>
      </c>
      <c r="C334" t="s">
        <v>2148</v>
      </c>
    </row>
    <row r="335" spans="1:3" x14ac:dyDescent="0.35">
      <c r="A335" t="s">
        <v>374</v>
      </c>
      <c r="B335" t="s">
        <v>2410</v>
      </c>
      <c r="C335" t="s">
        <v>1863</v>
      </c>
    </row>
    <row r="336" spans="1:3" x14ac:dyDescent="0.35">
      <c r="A336" t="s">
        <v>367</v>
      </c>
      <c r="B336" t="s">
        <v>2411</v>
      </c>
      <c r="C336" t="s">
        <v>2412</v>
      </c>
    </row>
    <row r="337" spans="1:3" x14ac:dyDescent="0.35">
      <c r="A337" t="s">
        <v>346</v>
      </c>
      <c r="B337" t="s">
        <v>2413</v>
      </c>
      <c r="C337" t="s">
        <v>1758</v>
      </c>
    </row>
    <row r="338" spans="1:3" x14ac:dyDescent="0.35">
      <c r="A338" t="s">
        <v>361</v>
      </c>
      <c r="B338" t="s">
        <v>2414</v>
      </c>
      <c r="C338" t="s">
        <v>2415</v>
      </c>
    </row>
    <row r="339" spans="1:3" x14ac:dyDescent="0.35">
      <c r="A339" t="s">
        <v>397</v>
      </c>
      <c r="B339" t="s">
        <v>2416</v>
      </c>
      <c r="C339" t="s">
        <v>1747</v>
      </c>
    </row>
    <row r="340" spans="1:3" x14ac:dyDescent="0.35">
      <c r="A340" t="s">
        <v>338</v>
      </c>
      <c r="B340" t="s">
        <v>2417</v>
      </c>
      <c r="C340" t="s">
        <v>2418</v>
      </c>
    </row>
    <row r="341" spans="1:3" x14ac:dyDescent="0.35">
      <c r="A341" t="s">
        <v>360</v>
      </c>
      <c r="B341" t="s">
        <v>2419</v>
      </c>
      <c r="C341" t="s">
        <v>2420</v>
      </c>
    </row>
    <row r="342" spans="1:3" x14ac:dyDescent="0.35">
      <c r="A342" t="s">
        <v>381</v>
      </c>
      <c r="B342" t="s">
        <v>2421</v>
      </c>
      <c r="C342" t="s">
        <v>2422</v>
      </c>
    </row>
    <row r="343" spans="1:3" x14ac:dyDescent="0.35">
      <c r="A343" t="s">
        <v>375</v>
      </c>
      <c r="B343" t="s">
        <v>2423</v>
      </c>
      <c r="C343" t="s">
        <v>2424</v>
      </c>
    </row>
    <row r="344" spans="1:3" x14ac:dyDescent="0.35">
      <c r="A344" t="s">
        <v>388</v>
      </c>
      <c r="B344" t="s">
        <v>2425</v>
      </c>
      <c r="C344" t="s">
        <v>2426</v>
      </c>
    </row>
    <row r="345" spans="1:3" x14ac:dyDescent="0.35">
      <c r="A345" t="s">
        <v>371</v>
      </c>
      <c r="B345" t="s">
        <v>2427</v>
      </c>
      <c r="C345" t="s">
        <v>2428</v>
      </c>
    </row>
    <row r="346" spans="1:3" x14ac:dyDescent="0.35">
      <c r="A346" t="s">
        <v>416</v>
      </c>
      <c r="B346" t="s">
        <v>2429</v>
      </c>
      <c r="C346" t="s">
        <v>2430</v>
      </c>
    </row>
    <row r="347" spans="1:3" x14ac:dyDescent="0.35">
      <c r="A347" t="s">
        <v>424</v>
      </c>
      <c r="B347" t="s">
        <v>2431</v>
      </c>
      <c r="C347" t="s">
        <v>1859</v>
      </c>
    </row>
    <row r="348" spans="1:3" x14ac:dyDescent="0.35">
      <c r="A348" t="s">
        <v>380</v>
      </c>
      <c r="B348" t="s">
        <v>2432</v>
      </c>
      <c r="C348" t="s">
        <v>1854</v>
      </c>
    </row>
    <row r="349" spans="1:3" x14ac:dyDescent="0.35">
      <c r="A349" t="s">
        <v>411</v>
      </c>
      <c r="B349" t="s">
        <v>2433</v>
      </c>
      <c r="C349" t="s">
        <v>2434</v>
      </c>
    </row>
    <row r="350" spans="1:3" x14ac:dyDescent="0.35">
      <c r="A350" t="s">
        <v>357</v>
      </c>
      <c r="B350" t="s">
        <v>2435</v>
      </c>
      <c r="C350" t="s">
        <v>1712</v>
      </c>
    </row>
    <row r="351" spans="1:3" x14ac:dyDescent="0.35">
      <c r="A351" t="s">
        <v>434</v>
      </c>
      <c r="B351" t="s">
        <v>2436</v>
      </c>
      <c r="C351" t="s">
        <v>1764</v>
      </c>
    </row>
    <row r="352" spans="1:3" x14ac:dyDescent="0.35">
      <c r="A352" t="s">
        <v>412</v>
      </c>
      <c r="B352" t="s">
        <v>2437</v>
      </c>
      <c r="C352" t="s">
        <v>2332</v>
      </c>
    </row>
    <row r="353" spans="1:3" x14ac:dyDescent="0.35">
      <c r="A353" t="s">
        <v>433</v>
      </c>
      <c r="B353" t="s">
        <v>2438</v>
      </c>
      <c r="C353" t="s">
        <v>2439</v>
      </c>
    </row>
    <row r="354" spans="1:3" x14ac:dyDescent="0.35">
      <c r="A354" t="s">
        <v>408</v>
      </c>
      <c r="B354" t="s">
        <v>2440</v>
      </c>
      <c r="C354" t="s">
        <v>2441</v>
      </c>
    </row>
    <row r="355" spans="1:3" x14ac:dyDescent="0.35">
      <c r="A355" t="s">
        <v>376</v>
      </c>
      <c r="B355" t="s">
        <v>2442</v>
      </c>
      <c r="C355" t="s">
        <v>2000</v>
      </c>
    </row>
    <row r="356" spans="1:3" x14ac:dyDescent="0.35">
      <c r="A356" t="s">
        <v>336</v>
      </c>
      <c r="B356" t="s">
        <v>2443</v>
      </c>
      <c r="C356" t="s">
        <v>1791</v>
      </c>
    </row>
    <row r="357" spans="1:3" x14ac:dyDescent="0.35">
      <c r="A357" t="s">
        <v>369</v>
      </c>
      <c r="B357" t="s">
        <v>2444</v>
      </c>
      <c r="C357" t="s">
        <v>2445</v>
      </c>
    </row>
    <row r="358" spans="1:3" x14ac:dyDescent="0.35">
      <c r="A358" t="s">
        <v>384</v>
      </c>
      <c r="B358" t="s">
        <v>2446</v>
      </c>
      <c r="C358" t="s">
        <v>2447</v>
      </c>
    </row>
    <row r="359" spans="1:3" x14ac:dyDescent="0.35">
      <c r="A359" t="s">
        <v>340</v>
      </c>
      <c r="B359" t="s">
        <v>2448</v>
      </c>
      <c r="C359" t="s">
        <v>1755</v>
      </c>
    </row>
    <row r="360" spans="1:3" x14ac:dyDescent="0.35">
      <c r="A360" t="s">
        <v>406</v>
      </c>
      <c r="B360" t="s">
        <v>2449</v>
      </c>
      <c r="C360" t="s">
        <v>1963</v>
      </c>
    </row>
    <row r="361" spans="1:3" x14ac:dyDescent="0.35">
      <c r="A361" t="s">
        <v>382</v>
      </c>
      <c r="B361" t="s">
        <v>2450</v>
      </c>
      <c r="C361" t="s">
        <v>2451</v>
      </c>
    </row>
    <row r="362" spans="1:3" x14ac:dyDescent="0.35">
      <c r="A362" t="s">
        <v>337</v>
      </c>
      <c r="B362" t="s">
        <v>2452</v>
      </c>
      <c r="C362" t="s">
        <v>1870</v>
      </c>
    </row>
    <row r="363" spans="1:3" x14ac:dyDescent="0.35">
      <c r="A363" t="s">
        <v>418</v>
      </c>
      <c r="B363" t="s">
        <v>2453</v>
      </c>
      <c r="C363" t="s">
        <v>1792</v>
      </c>
    </row>
    <row r="364" spans="1:3" x14ac:dyDescent="0.35">
      <c r="A364" t="s">
        <v>342</v>
      </c>
      <c r="B364" t="s">
        <v>2454</v>
      </c>
      <c r="C364" t="s">
        <v>2455</v>
      </c>
    </row>
    <row r="365" spans="1:3" x14ac:dyDescent="0.35">
      <c r="A365" t="s">
        <v>347</v>
      </c>
      <c r="B365" t="s">
        <v>2456</v>
      </c>
      <c r="C365" t="s">
        <v>2457</v>
      </c>
    </row>
    <row r="366" spans="1:3" x14ac:dyDescent="0.35">
      <c r="A366" t="s">
        <v>431</v>
      </c>
      <c r="B366" t="s">
        <v>2458</v>
      </c>
      <c r="C366" t="s">
        <v>1847</v>
      </c>
    </row>
    <row r="367" spans="1:3" x14ac:dyDescent="0.35">
      <c r="A367" t="s">
        <v>413</v>
      </c>
      <c r="B367" t="s">
        <v>2459</v>
      </c>
      <c r="C367" t="s">
        <v>2460</v>
      </c>
    </row>
    <row r="368" spans="1:3" x14ac:dyDescent="0.35">
      <c r="A368" t="s">
        <v>366</v>
      </c>
      <c r="B368" t="s">
        <v>2461</v>
      </c>
      <c r="C368" t="s">
        <v>2462</v>
      </c>
    </row>
    <row r="369" spans="1:3" x14ac:dyDescent="0.35">
      <c r="A369" t="s">
        <v>420</v>
      </c>
      <c r="B369" t="s">
        <v>2463</v>
      </c>
      <c r="C369" t="s">
        <v>1765</v>
      </c>
    </row>
    <row r="370" spans="1:3" x14ac:dyDescent="0.35">
      <c r="A370" t="s">
        <v>403</v>
      </c>
      <c r="B370" t="s">
        <v>2464</v>
      </c>
      <c r="C370" t="s">
        <v>1863</v>
      </c>
    </row>
    <row r="371" spans="1:3" x14ac:dyDescent="0.35">
      <c r="A371" t="s">
        <v>405</v>
      </c>
      <c r="B371" t="s">
        <v>2465</v>
      </c>
      <c r="C371" t="s">
        <v>2466</v>
      </c>
    </row>
    <row r="372" spans="1:3" x14ac:dyDescent="0.35">
      <c r="A372" t="s">
        <v>399</v>
      </c>
      <c r="B372" t="s">
        <v>2467</v>
      </c>
      <c r="C372" t="s">
        <v>1796</v>
      </c>
    </row>
    <row r="373" spans="1:3" x14ac:dyDescent="0.35">
      <c r="A373" t="s">
        <v>404</v>
      </c>
      <c r="B373" t="s">
        <v>2468</v>
      </c>
      <c r="C373" t="s">
        <v>1733</v>
      </c>
    </row>
    <row r="374" spans="1:3" x14ac:dyDescent="0.35">
      <c r="A374" t="s">
        <v>385</v>
      </c>
      <c r="B374" t="s">
        <v>2469</v>
      </c>
      <c r="C374" t="s">
        <v>2470</v>
      </c>
    </row>
    <row r="375" spans="1:3" x14ac:dyDescent="0.35">
      <c r="A375" t="s">
        <v>378</v>
      </c>
      <c r="B375" t="s">
        <v>2471</v>
      </c>
      <c r="C375" t="s">
        <v>2472</v>
      </c>
    </row>
    <row r="376" spans="1:3" x14ac:dyDescent="0.35">
      <c r="A376" t="s">
        <v>415</v>
      </c>
      <c r="B376" t="s">
        <v>2473</v>
      </c>
      <c r="C376" t="s">
        <v>2072</v>
      </c>
    </row>
    <row r="377" spans="1:3" x14ac:dyDescent="0.35">
      <c r="A377" t="s">
        <v>407</v>
      </c>
      <c r="B377" t="s">
        <v>2474</v>
      </c>
      <c r="C377" t="s">
        <v>2475</v>
      </c>
    </row>
    <row r="378" spans="1:3" x14ac:dyDescent="0.35">
      <c r="A378" t="s">
        <v>364</v>
      </c>
      <c r="B378" t="s">
        <v>2476</v>
      </c>
      <c r="C378" t="s">
        <v>2477</v>
      </c>
    </row>
    <row r="379" spans="1:3" x14ac:dyDescent="0.35">
      <c r="A379" t="s">
        <v>372</v>
      </c>
      <c r="B379" t="s">
        <v>2478</v>
      </c>
      <c r="C379" t="s">
        <v>1764</v>
      </c>
    </row>
    <row r="380" spans="1:3" x14ac:dyDescent="0.35">
      <c r="A380" t="s">
        <v>373</v>
      </c>
      <c r="B380" t="s">
        <v>2479</v>
      </c>
      <c r="C380" t="s">
        <v>1722</v>
      </c>
    </row>
    <row r="381" spans="1:3" x14ac:dyDescent="0.35">
      <c r="A381" t="s">
        <v>383</v>
      </c>
      <c r="B381" t="s">
        <v>2480</v>
      </c>
      <c r="C381" t="s">
        <v>1863</v>
      </c>
    </row>
    <row r="382" spans="1:3" x14ac:dyDescent="0.35">
      <c r="A382" t="s">
        <v>392</v>
      </c>
      <c r="B382" t="s">
        <v>2481</v>
      </c>
      <c r="C382" t="s">
        <v>1787</v>
      </c>
    </row>
    <row r="383" spans="1:3" x14ac:dyDescent="0.35">
      <c r="A383" t="s">
        <v>422</v>
      </c>
      <c r="B383" t="s">
        <v>2482</v>
      </c>
      <c r="C383" t="s">
        <v>2483</v>
      </c>
    </row>
    <row r="384" spans="1:3" x14ac:dyDescent="0.35">
      <c r="A384" t="s">
        <v>353</v>
      </c>
      <c r="B384" t="s">
        <v>2484</v>
      </c>
      <c r="C384" t="s">
        <v>2485</v>
      </c>
    </row>
    <row r="385" spans="1:3" x14ac:dyDescent="0.35">
      <c r="A385" t="s">
        <v>390</v>
      </c>
      <c r="B385" t="s">
        <v>2486</v>
      </c>
      <c r="C385" t="s">
        <v>2487</v>
      </c>
    </row>
    <row r="386" spans="1:3" x14ac:dyDescent="0.35">
      <c r="A386" t="s">
        <v>355</v>
      </c>
      <c r="B386" t="s">
        <v>2488</v>
      </c>
      <c r="C386" t="s">
        <v>1722</v>
      </c>
    </row>
    <row r="387" spans="1:3" x14ac:dyDescent="0.35">
      <c r="A387" t="s">
        <v>401</v>
      </c>
      <c r="B387" t="s">
        <v>2489</v>
      </c>
      <c r="C387" t="s">
        <v>1831</v>
      </c>
    </row>
    <row r="388" spans="1:3" x14ac:dyDescent="0.35">
      <c r="A388" t="s">
        <v>400</v>
      </c>
      <c r="B388" t="s">
        <v>2490</v>
      </c>
      <c r="C388" t="s">
        <v>2491</v>
      </c>
    </row>
    <row r="389" spans="1:3" x14ac:dyDescent="0.35">
      <c r="A389" t="s">
        <v>398</v>
      </c>
      <c r="B389" t="s">
        <v>2492</v>
      </c>
      <c r="C389" t="s">
        <v>1867</v>
      </c>
    </row>
    <row r="390" spans="1:3" x14ac:dyDescent="0.35">
      <c r="A390" t="s">
        <v>368</v>
      </c>
      <c r="B390" t="s">
        <v>2493</v>
      </c>
      <c r="C390" t="s">
        <v>1782</v>
      </c>
    </row>
    <row r="391" spans="1:3" x14ac:dyDescent="0.35">
      <c r="A391" t="s">
        <v>421</v>
      </c>
      <c r="B391" t="s">
        <v>2494</v>
      </c>
      <c r="C391" t="s">
        <v>1910</v>
      </c>
    </row>
    <row r="392" spans="1:3" x14ac:dyDescent="0.35">
      <c r="A392" t="s">
        <v>345</v>
      </c>
      <c r="B392" t="s">
        <v>2495</v>
      </c>
      <c r="C392" t="s">
        <v>2496</v>
      </c>
    </row>
    <row r="393" spans="1:3" x14ac:dyDescent="0.35">
      <c r="A393" t="s">
        <v>425</v>
      </c>
      <c r="B393" t="s">
        <v>2497</v>
      </c>
      <c r="C393" t="s">
        <v>2498</v>
      </c>
    </row>
    <row r="394" spans="1:3" x14ac:dyDescent="0.35">
      <c r="A394" t="s">
        <v>426</v>
      </c>
      <c r="B394" t="s">
        <v>2499</v>
      </c>
      <c r="C394" t="s">
        <v>2500</v>
      </c>
    </row>
    <row r="395" spans="1:3" x14ac:dyDescent="0.35">
      <c r="A395" t="s">
        <v>402</v>
      </c>
      <c r="B395" t="s">
        <v>2501</v>
      </c>
      <c r="C395" t="s">
        <v>1759</v>
      </c>
    </row>
    <row r="396" spans="1:3" x14ac:dyDescent="0.35">
      <c r="A396" t="s">
        <v>430</v>
      </c>
      <c r="B396" t="s">
        <v>2502</v>
      </c>
      <c r="C396" t="s">
        <v>2503</v>
      </c>
    </row>
    <row r="397" spans="1:3" x14ac:dyDescent="0.35">
      <c r="A397" t="s">
        <v>344</v>
      </c>
      <c r="B397" t="s">
        <v>2504</v>
      </c>
      <c r="C397" t="s">
        <v>2505</v>
      </c>
    </row>
    <row r="398" spans="1:3" x14ac:dyDescent="0.35">
      <c r="A398" t="s">
        <v>358</v>
      </c>
      <c r="B398" t="s">
        <v>2506</v>
      </c>
      <c r="C398" t="s">
        <v>2507</v>
      </c>
    </row>
    <row r="399" spans="1:3" x14ac:dyDescent="0.35">
      <c r="A399" t="s">
        <v>339</v>
      </c>
      <c r="B399" t="s">
        <v>2508</v>
      </c>
      <c r="C399" t="s">
        <v>1814</v>
      </c>
    </row>
    <row r="400" spans="1:3" x14ac:dyDescent="0.35">
      <c r="A400" t="s">
        <v>363</v>
      </c>
      <c r="B400" t="s">
        <v>2509</v>
      </c>
      <c r="C400" t="s">
        <v>1745</v>
      </c>
    </row>
    <row r="401" spans="1:3" x14ac:dyDescent="0.35">
      <c r="A401" t="s">
        <v>387</v>
      </c>
      <c r="B401" t="s">
        <v>2510</v>
      </c>
      <c r="C401" t="s">
        <v>2511</v>
      </c>
    </row>
    <row r="402" spans="1:3" x14ac:dyDescent="0.35">
      <c r="A402" t="s">
        <v>377</v>
      </c>
      <c r="B402" t="s">
        <v>2512</v>
      </c>
      <c r="C402" t="s">
        <v>1795</v>
      </c>
    </row>
    <row r="403" spans="1:3" x14ac:dyDescent="0.35">
      <c r="A403" t="s">
        <v>463</v>
      </c>
      <c r="B403" t="s">
        <v>2513</v>
      </c>
      <c r="C403" t="s">
        <v>2514</v>
      </c>
    </row>
    <row r="404" spans="1:3" x14ac:dyDescent="0.35">
      <c r="A404" t="s">
        <v>453</v>
      </c>
      <c r="B404" t="s">
        <v>2515</v>
      </c>
      <c r="C404" t="s">
        <v>1721</v>
      </c>
    </row>
    <row r="405" spans="1:3" x14ac:dyDescent="0.35">
      <c r="A405" t="s">
        <v>441</v>
      </c>
      <c r="B405" t="s">
        <v>2516</v>
      </c>
      <c r="C405" t="s">
        <v>2373</v>
      </c>
    </row>
    <row r="406" spans="1:3" x14ac:dyDescent="0.35">
      <c r="A406" t="s">
        <v>456</v>
      </c>
      <c r="B406" t="s">
        <v>2517</v>
      </c>
      <c r="C406" t="s">
        <v>1721</v>
      </c>
    </row>
    <row r="407" spans="1:3" x14ac:dyDescent="0.35">
      <c r="A407" t="s">
        <v>493</v>
      </c>
      <c r="B407" t="s">
        <v>2518</v>
      </c>
      <c r="C407" t="s">
        <v>2519</v>
      </c>
    </row>
    <row r="408" spans="1:3" x14ac:dyDescent="0.35">
      <c r="A408" t="s">
        <v>488</v>
      </c>
      <c r="B408" t="s">
        <v>2520</v>
      </c>
      <c r="C408" t="s">
        <v>1722</v>
      </c>
    </row>
    <row r="409" spans="1:3" x14ac:dyDescent="0.35">
      <c r="A409" t="s">
        <v>452</v>
      </c>
      <c r="B409" t="s">
        <v>2521</v>
      </c>
      <c r="C409" t="s">
        <v>2522</v>
      </c>
    </row>
    <row r="410" spans="1:3" x14ac:dyDescent="0.35">
      <c r="A410" t="s">
        <v>461</v>
      </c>
      <c r="B410" t="s">
        <v>2523</v>
      </c>
      <c r="C410" t="s">
        <v>1722</v>
      </c>
    </row>
    <row r="411" spans="1:3" x14ac:dyDescent="0.35">
      <c r="A411" t="s">
        <v>528</v>
      </c>
      <c r="B411" t="s">
        <v>2524</v>
      </c>
      <c r="C411" t="s">
        <v>2525</v>
      </c>
    </row>
    <row r="412" spans="1:3" x14ac:dyDescent="0.35">
      <c r="A412" t="s">
        <v>471</v>
      </c>
      <c r="B412" t="s">
        <v>2526</v>
      </c>
      <c r="C412" t="s">
        <v>2527</v>
      </c>
    </row>
    <row r="413" spans="1:3" x14ac:dyDescent="0.35">
      <c r="A413" t="s">
        <v>515</v>
      </c>
      <c r="B413" t="s">
        <v>2528</v>
      </c>
      <c r="C413" t="s">
        <v>1863</v>
      </c>
    </row>
    <row r="414" spans="1:3" x14ac:dyDescent="0.35">
      <c r="A414" t="s">
        <v>495</v>
      </c>
      <c r="B414" t="s">
        <v>2529</v>
      </c>
      <c r="C414" t="s">
        <v>2530</v>
      </c>
    </row>
    <row r="415" spans="1:3" x14ac:dyDescent="0.35">
      <c r="A415" t="s">
        <v>442</v>
      </c>
      <c r="B415" t="s">
        <v>2531</v>
      </c>
      <c r="C415" t="s">
        <v>2532</v>
      </c>
    </row>
    <row r="416" spans="1:3" x14ac:dyDescent="0.35">
      <c r="A416" t="s">
        <v>448</v>
      </c>
      <c r="B416" t="s">
        <v>2533</v>
      </c>
      <c r="C416" t="s">
        <v>2534</v>
      </c>
    </row>
    <row r="417" spans="1:3" x14ac:dyDescent="0.35">
      <c r="A417" t="s">
        <v>473</v>
      </c>
      <c r="B417" t="s">
        <v>2535</v>
      </c>
      <c r="C417" t="s">
        <v>2536</v>
      </c>
    </row>
    <row r="418" spans="1:3" x14ac:dyDescent="0.35">
      <c r="A418" t="s">
        <v>477</v>
      </c>
      <c r="B418" t="s">
        <v>2537</v>
      </c>
      <c r="C418" t="s">
        <v>2538</v>
      </c>
    </row>
    <row r="419" spans="1:3" x14ac:dyDescent="0.35">
      <c r="A419" t="s">
        <v>465</v>
      </c>
      <c r="B419" t="s">
        <v>2539</v>
      </c>
      <c r="C419" t="s">
        <v>1788</v>
      </c>
    </row>
    <row r="420" spans="1:3" x14ac:dyDescent="0.35">
      <c r="A420" t="s">
        <v>499</v>
      </c>
      <c r="B420" t="s">
        <v>2540</v>
      </c>
      <c r="C420" t="s">
        <v>2541</v>
      </c>
    </row>
    <row r="421" spans="1:3" x14ac:dyDescent="0.35">
      <c r="A421" t="s">
        <v>467</v>
      </c>
      <c r="B421" t="s">
        <v>2542</v>
      </c>
      <c r="C421" t="s">
        <v>2543</v>
      </c>
    </row>
    <row r="422" spans="1:3" x14ac:dyDescent="0.35">
      <c r="A422" t="s">
        <v>458</v>
      </c>
      <c r="B422" t="s">
        <v>2544</v>
      </c>
      <c r="C422" t="s">
        <v>1831</v>
      </c>
    </row>
    <row r="423" spans="1:3" x14ac:dyDescent="0.35">
      <c r="A423" t="s">
        <v>502</v>
      </c>
      <c r="B423" t="s">
        <v>2545</v>
      </c>
      <c r="C423" t="s">
        <v>1801</v>
      </c>
    </row>
    <row r="424" spans="1:3" x14ac:dyDescent="0.35">
      <c r="A424" t="s">
        <v>437</v>
      </c>
      <c r="B424" t="s">
        <v>2546</v>
      </c>
      <c r="C424" t="s">
        <v>1722</v>
      </c>
    </row>
    <row r="425" spans="1:3" x14ac:dyDescent="0.35">
      <c r="A425" t="s">
        <v>506</v>
      </c>
      <c r="B425" t="s">
        <v>2547</v>
      </c>
      <c r="C425" t="s">
        <v>1753</v>
      </c>
    </row>
    <row r="426" spans="1:3" x14ac:dyDescent="0.35">
      <c r="A426" t="s">
        <v>479</v>
      </c>
      <c r="B426" t="s">
        <v>2548</v>
      </c>
      <c r="C426" t="s">
        <v>1845</v>
      </c>
    </row>
    <row r="427" spans="1:3" x14ac:dyDescent="0.35">
      <c r="A427" t="s">
        <v>483</v>
      </c>
      <c r="B427" t="s">
        <v>2549</v>
      </c>
      <c r="C427" t="s">
        <v>1775</v>
      </c>
    </row>
    <row r="428" spans="1:3" x14ac:dyDescent="0.35">
      <c r="A428" t="s">
        <v>511</v>
      </c>
      <c r="B428" t="s">
        <v>2550</v>
      </c>
      <c r="C428" t="s">
        <v>2194</v>
      </c>
    </row>
    <row r="429" spans="1:3" x14ac:dyDescent="0.35">
      <c r="A429" t="s">
        <v>489</v>
      </c>
      <c r="B429" t="s">
        <v>2551</v>
      </c>
      <c r="C429" t="s">
        <v>2552</v>
      </c>
    </row>
    <row r="430" spans="1:3" x14ac:dyDescent="0.35">
      <c r="A430" t="s">
        <v>531</v>
      </c>
      <c r="B430" t="s">
        <v>2553</v>
      </c>
      <c r="C430" t="s">
        <v>1842</v>
      </c>
    </row>
    <row r="431" spans="1:3" x14ac:dyDescent="0.35">
      <c r="A431" t="s">
        <v>501</v>
      </c>
      <c r="B431" t="s">
        <v>2554</v>
      </c>
      <c r="C431" t="s">
        <v>1799</v>
      </c>
    </row>
    <row r="432" spans="1:3" x14ac:dyDescent="0.35">
      <c r="A432" t="s">
        <v>449</v>
      </c>
      <c r="B432" t="s">
        <v>2555</v>
      </c>
      <c r="C432" t="s">
        <v>1804</v>
      </c>
    </row>
    <row r="433" spans="1:3" x14ac:dyDescent="0.35">
      <c r="A433" t="s">
        <v>469</v>
      </c>
      <c r="B433" t="s">
        <v>2556</v>
      </c>
      <c r="C433" t="s">
        <v>2557</v>
      </c>
    </row>
    <row r="434" spans="1:3" x14ac:dyDescent="0.35">
      <c r="A434" t="s">
        <v>492</v>
      </c>
      <c r="B434" t="s">
        <v>2558</v>
      </c>
      <c r="C434" t="s">
        <v>2559</v>
      </c>
    </row>
    <row r="435" spans="1:3" x14ac:dyDescent="0.35">
      <c r="A435" t="s">
        <v>520</v>
      </c>
      <c r="B435" t="s">
        <v>2560</v>
      </c>
      <c r="C435" t="s">
        <v>2561</v>
      </c>
    </row>
    <row r="436" spans="1:3" x14ac:dyDescent="0.35">
      <c r="A436" t="s">
        <v>470</v>
      </c>
      <c r="B436" t="s">
        <v>2562</v>
      </c>
      <c r="C436" t="s">
        <v>2563</v>
      </c>
    </row>
    <row r="437" spans="1:3" x14ac:dyDescent="0.35">
      <c r="A437" t="s">
        <v>518</v>
      </c>
      <c r="B437" t="s">
        <v>2564</v>
      </c>
      <c r="C437" t="s">
        <v>1869</v>
      </c>
    </row>
    <row r="438" spans="1:3" x14ac:dyDescent="0.35">
      <c r="A438" t="s">
        <v>517</v>
      </c>
      <c r="B438" t="s">
        <v>2565</v>
      </c>
      <c r="C438" t="s">
        <v>1863</v>
      </c>
    </row>
    <row r="439" spans="1:3" x14ac:dyDescent="0.35">
      <c r="A439" t="s">
        <v>533</v>
      </c>
      <c r="B439" t="s">
        <v>2566</v>
      </c>
      <c r="C439" t="s">
        <v>2567</v>
      </c>
    </row>
    <row r="440" spans="1:3" x14ac:dyDescent="0.35">
      <c r="A440" t="s">
        <v>516</v>
      </c>
      <c r="B440" t="s">
        <v>2568</v>
      </c>
      <c r="C440" t="s">
        <v>2569</v>
      </c>
    </row>
    <row r="441" spans="1:3" x14ac:dyDescent="0.35">
      <c r="A441" t="s">
        <v>529</v>
      </c>
      <c r="B441" t="s">
        <v>2570</v>
      </c>
      <c r="C441" t="s">
        <v>2571</v>
      </c>
    </row>
    <row r="442" spans="1:3" x14ac:dyDescent="0.35">
      <c r="A442" t="s">
        <v>446</v>
      </c>
      <c r="B442" t="s">
        <v>2572</v>
      </c>
      <c r="C442" t="s">
        <v>2573</v>
      </c>
    </row>
    <row r="443" spans="1:3" x14ac:dyDescent="0.35">
      <c r="A443" t="s">
        <v>485</v>
      </c>
      <c r="B443" t="s">
        <v>2574</v>
      </c>
      <c r="C443" t="s">
        <v>2575</v>
      </c>
    </row>
    <row r="444" spans="1:3" x14ac:dyDescent="0.35">
      <c r="A444" t="s">
        <v>512</v>
      </c>
      <c r="B444" t="s">
        <v>2576</v>
      </c>
      <c r="C444" t="s">
        <v>2577</v>
      </c>
    </row>
    <row r="445" spans="1:3" x14ac:dyDescent="0.35">
      <c r="A445" t="s">
        <v>439</v>
      </c>
      <c r="B445" t="s">
        <v>2578</v>
      </c>
      <c r="C445" t="s">
        <v>2579</v>
      </c>
    </row>
    <row r="446" spans="1:3" x14ac:dyDescent="0.35">
      <c r="A446" t="s">
        <v>524</v>
      </c>
      <c r="B446" t="s">
        <v>2580</v>
      </c>
      <c r="C446" t="s">
        <v>2581</v>
      </c>
    </row>
    <row r="447" spans="1:3" x14ac:dyDescent="0.35">
      <c r="A447" t="s">
        <v>513</v>
      </c>
      <c r="B447" t="s">
        <v>2582</v>
      </c>
      <c r="C447" t="s">
        <v>1766</v>
      </c>
    </row>
    <row r="448" spans="1:3" x14ac:dyDescent="0.35">
      <c r="A448" t="s">
        <v>535</v>
      </c>
      <c r="B448" t="s">
        <v>2583</v>
      </c>
      <c r="C448" t="s">
        <v>2584</v>
      </c>
    </row>
    <row r="449" spans="1:3" x14ac:dyDescent="0.35">
      <c r="A449" t="s">
        <v>486</v>
      </c>
      <c r="B449" t="s">
        <v>2585</v>
      </c>
      <c r="C449" t="s">
        <v>2586</v>
      </c>
    </row>
    <row r="450" spans="1:3" x14ac:dyDescent="0.35">
      <c r="A450" t="s">
        <v>514</v>
      </c>
      <c r="B450" t="s">
        <v>2587</v>
      </c>
      <c r="C450" t="s">
        <v>2588</v>
      </c>
    </row>
    <row r="451" spans="1:3" x14ac:dyDescent="0.35">
      <c r="A451" t="s">
        <v>505</v>
      </c>
      <c r="B451" t="s">
        <v>2589</v>
      </c>
      <c r="C451" t="s">
        <v>2590</v>
      </c>
    </row>
    <row r="452" spans="1:3" x14ac:dyDescent="0.35">
      <c r="A452" t="s">
        <v>530</v>
      </c>
      <c r="B452" t="s">
        <v>2591</v>
      </c>
      <c r="C452" t="s">
        <v>2592</v>
      </c>
    </row>
    <row r="453" spans="1:3" x14ac:dyDescent="0.35">
      <c r="A453" t="s">
        <v>476</v>
      </c>
      <c r="B453" t="s">
        <v>2593</v>
      </c>
      <c r="C453" t="s">
        <v>2505</v>
      </c>
    </row>
    <row r="454" spans="1:3" x14ac:dyDescent="0.35">
      <c r="A454" t="s">
        <v>455</v>
      </c>
      <c r="B454" t="s">
        <v>2594</v>
      </c>
      <c r="C454" t="s">
        <v>2595</v>
      </c>
    </row>
    <row r="455" spans="1:3" x14ac:dyDescent="0.35">
      <c r="A455" t="s">
        <v>491</v>
      </c>
      <c r="B455" t="s">
        <v>2596</v>
      </c>
      <c r="C455" t="s">
        <v>1722</v>
      </c>
    </row>
    <row r="456" spans="1:3" x14ac:dyDescent="0.35">
      <c r="A456" t="s">
        <v>440</v>
      </c>
      <c r="B456" t="s">
        <v>2597</v>
      </c>
      <c r="C456" t="s">
        <v>2156</v>
      </c>
    </row>
    <row r="457" spans="1:3" x14ac:dyDescent="0.35">
      <c r="A457" t="s">
        <v>523</v>
      </c>
      <c r="B457" t="s">
        <v>2598</v>
      </c>
      <c r="C457" t="s">
        <v>2599</v>
      </c>
    </row>
    <row r="458" spans="1:3" x14ac:dyDescent="0.35">
      <c r="A458" t="s">
        <v>450</v>
      </c>
      <c r="B458" t="s">
        <v>2600</v>
      </c>
      <c r="C458" t="s">
        <v>1872</v>
      </c>
    </row>
    <row r="459" spans="1:3" x14ac:dyDescent="0.35">
      <c r="A459" t="s">
        <v>496</v>
      </c>
      <c r="B459" t="s">
        <v>2601</v>
      </c>
      <c r="C459" t="s">
        <v>2602</v>
      </c>
    </row>
    <row r="460" spans="1:3" x14ac:dyDescent="0.35">
      <c r="A460" t="s">
        <v>508</v>
      </c>
      <c r="B460" t="s">
        <v>2603</v>
      </c>
      <c r="C460" t="s">
        <v>2604</v>
      </c>
    </row>
    <row r="461" spans="1:3" x14ac:dyDescent="0.35">
      <c r="A461" t="s">
        <v>507</v>
      </c>
      <c r="B461" t="s">
        <v>2605</v>
      </c>
      <c r="C461" t="s">
        <v>2606</v>
      </c>
    </row>
    <row r="462" spans="1:3" x14ac:dyDescent="0.35">
      <c r="A462" t="s">
        <v>464</v>
      </c>
      <c r="B462" t="s">
        <v>2607</v>
      </c>
      <c r="C462" t="s">
        <v>2608</v>
      </c>
    </row>
    <row r="463" spans="1:3" x14ac:dyDescent="0.35">
      <c r="A463" t="s">
        <v>494</v>
      </c>
      <c r="B463" t="s">
        <v>2609</v>
      </c>
      <c r="C463" t="s">
        <v>1724</v>
      </c>
    </row>
    <row r="464" spans="1:3" x14ac:dyDescent="0.35">
      <c r="A464" t="s">
        <v>526</v>
      </c>
      <c r="B464" t="s">
        <v>2610</v>
      </c>
      <c r="C464" t="s">
        <v>2611</v>
      </c>
    </row>
    <row r="465" spans="1:3" x14ac:dyDescent="0.35">
      <c r="A465" t="s">
        <v>521</v>
      </c>
      <c r="B465" t="s">
        <v>2612</v>
      </c>
      <c r="C465" t="s">
        <v>2613</v>
      </c>
    </row>
    <row r="466" spans="1:3" x14ac:dyDescent="0.35">
      <c r="A466" t="s">
        <v>527</v>
      </c>
      <c r="B466" t="s">
        <v>2614</v>
      </c>
      <c r="C466" t="s">
        <v>2615</v>
      </c>
    </row>
    <row r="467" spans="1:3" x14ac:dyDescent="0.35">
      <c r="A467" t="s">
        <v>468</v>
      </c>
      <c r="B467" t="s">
        <v>2616</v>
      </c>
      <c r="C467">
        <v>2</v>
      </c>
    </row>
    <row r="468" spans="1:3" x14ac:dyDescent="0.35">
      <c r="A468" t="s">
        <v>482</v>
      </c>
      <c r="B468" t="s">
        <v>2617</v>
      </c>
      <c r="C468" t="s">
        <v>2618</v>
      </c>
    </row>
    <row r="469" spans="1:3" x14ac:dyDescent="0.35">
      <c r="A469" t="s">
        <v>460</v>
      </c>
      <c r="B469" t="s">
        <v>2619</v>
      </c>
      <c r="C469" t="s">
        <v>2620</v>
      </c>
    </row>
    <row r="470" spans="1:3" x14ac:dyDescent="0.35">
      <c r="A470" t="s">
        <v>498</v>
      </c>
      <c r="B470" t="s">
        <v>2621</v>
      </c>
      <c r="C470" t="s">
        <v>2622</v>
      </c>
    </row>
    <row r="471" spans="1:3" x14ac:dyDescent="0.35">
      <c r="A471" t="s">
        <v>484</v>
      </c>
      <c r="B471" t="s">
        <v>2623</v>
      </c>
      <c r="C471" t="s">
        <v>1888</v>
      </c>
    </row>
    <row r="472" spans="1:3" x14ac:dyDescent="0.35">
      <c r="A472" t="s">
        <v>457</v>
      </c>
      <c r="B472" t="s">
        <v>2624</v>
      </c>
      <c r="C472" t="s">
        <v>2625</v>
      </c>
    </row>
    <row r="473" spans="1:3" x14ac:dyDescent="0.35">
      <c r="A473" t="s">
        <v>444</v>
      </c>
      <c r="B473" t="s">
        <v>2626</v>
      </c>
      <c r="C473" t="s">
        <v>2627</v>
      </c>
    </row>
    <row r="474" spans="1:3" x14ac:dyDescent="0.35">
      <c r="A474" t="s">
        <v>503</v>
      </c>
      <c r="B474" t="s">
        <v>2628</v>
      </c>
      <c r="C474" t="s">
        <v>2629</v>
      </c>
    </row>
    <row r="475" spans="1:3" x14ac:dyDescent="0.35">
      <c r="A475" t="s">
        <v>504</v>
      </c>
      <c r="B475" t="s">
        <v>2630</v>
      </c>
      <c r="C475" t="s">
        <v>1871</v>
      </c>
    </row>
    <row r="476" spans="1:3" x14ac:dyDescent="0.35">
      <c r="A476" t="s">
        <v>443</v>
      </c>
      <c r="B476" t="s">
        <v>2631</v>
      </c>
      <c r="C476" t="s">
        <v>1862</v>
      </c>
    </row>
    <row r="477" spans="1:3" x14ac:dyDescent="0.35">
      <c r="A477" t="s">
        <v>474</v>
      </c>
      <c r="B477" t="s">
        <v>2632</v>
      </c>
      <c r="C477" t="s">
        <v>2622</v>
      </c>
    </row>
    <row r="478" spans="1:3" x14ac:dyDescent="0.35">
      <c r="A478" t="s">
        <v>500</v>
      </c>
      <c r="B478" t="s">
        <v>2633</v>
      </c>
      <c r="C478" t="s">
        <v>2634</v>
      </c>
    </row>
    <row r="479" spans="1:3" x14ac:dyDescent="0.35">
      <c r="A479" t="s">
        <v>454</v>
      </c>
      <c r="B479" t="s">
        <v>2635</v>
      </c>
      <c r="C479" t="s">
        <v>1754</v>
      </c>
    </row>
    <row r="480" spans="1:3" x14ac:dyDescent="0.35">
      <c r="A480" t="s">
        <v>466</v>
      </c>
      <c r="B480" t="s">
        <v>2636</v>
      </c>
      <c r="C480" t="s">
        <v>1828</v>
      </c>
    </row>
    <row r="481" spans="1:3" x14ac:dyDescent="0.35">
      <c r="A481" t="s">
        <v>487</v>
      </c>
      <c r="B481" t="s">
        <v>2637</v>
      </c>
      <c r="C481" t="s">
        <v>2056</v>
      </c>
    </row>
    <row r="482" spans="1:3" x14ac:dyDescent="0.35">
      <c r="A482" t="s">
        <v>522</v>
      </c>
      <c r="B482" t="s">
        <v>2638</v>
      </c>
      <c r="C482" t="s">
        <v>1853</v>
      </c>
    </row>
    <row r="483" spans="1:3" x14ac:dyDescent="0.35">
      <c r="A483" t="s">
        <v>480</v>
      </c>
      <c r="B483" t="s">
        <v>2639</v>
      </c>
      <c r="C483" t="s">
        <v>2640</v>
      </c>
    </row>
    <row r="484" spans="1:3" x14ac:dyDescent="0.35">
      <c r="A484" t="s">
        <v>490</v>
      </c>
      <c r="B484" t="s">
        <v>2641</v>
      </c>
      <c r="C484" t="s">
        <v>1740</v>
      </c>
    </row>
    <row r="485" spans="1:3" x14ac:dyDescent="0.35">
      <c r="A485" t="s">
        <v>509</v>
      </c>
      <c r="B485" t="s">
        <v>2642</v>
      </c>
      <c r="C485" t="s">
        <v>1803</v>
      </c>
    </row>
    <row r="486" spans="1:3" x14ac:dyDescent="0.35">
      <c r="A486" t="s">
        <v>475</v>
      </c>
      <c r="B486" t="s">
        <v>2643</v>
      </c>
      <c r="C486" t="s">
        <v>2644</v>
      </c>
    </row>
    <row r="487" spans="1:3" x14ac:dyDescent="0.35">
      <c r="A487" t="s">
        <v>510</v>
      </c>
      <c r="B487" t="s">
        <v>2645</v>
      </c>
      <c r="C487" t="s">
        <v>2646</v>
      </c>
    </row>
    <row r="488" spans="1:3" x14ac:dyDescent="0.35">
      <c r="A488" t="s">
        <v>438</v>
      </c>
      <c r="B488" t="s">
        <v>2647</v>
      </c>
      <c r="C488" t="s">
        <v>2648</v>
      </c>
    </row>
    <row r="489" spans="1:3" x14ac:dyDescent="0.35">
      <c r="A489" t="s">
        <v>459</v>
      </c>
      <c r="B489" t="s">
        <v>2649</v>
      </c>
      <c r="C489" t="s">
        <v>2650</v>
      </c>
    </row>
    <row r="490" spans="1:3" x14ac:dyDescent="0.35">
      <c r="A490" t="s">
        <v>451</v>
      </c>
      <c r="B490" t="s">
        <v>2651</v>
      </c>
      <c r="C490" t="s">
        <v>2652</v>
      </c>
    </row>
    <row r="491" spans="1:3" x14ac:dyDescent="0.35">
      <c r="A491" t="s">
        <v>519</v>
      </c>
      <c r="B491" t="s">
        <v>2653</v>
      </c>
      <c r="C491" t="s">
        <v>2308</v>
      </c>
    </row>
    <row r="492" spans="1:3" x14ac:dyDescent="0.35">
      <c r="A492" t="s">
        <v>534</v>
      </c>
      <c r="B492" t="s">
        <v>2654</v>
      </c>
      <c r="C492" t="s">
        <v>2655</v>
      </c>
    </row>
    <row r="493" spans="1:3" x14ac:dyDescent="0.35">
      <c r="A493" t="s">
        <v>462</v>
      </c>
      <c r="B493" t="s">
        <v>2656</v>
      </c>
      <c r="C493" t="s">
        <v>2657</v>
      </c>
    </row>
    <row r="494" spans="1:3" x14ac:dyDescent="0.35">
      <c r="A494" t="s">
        <v>436</v>
      </c>
      <c r="B494" t="s">
        <v>2658</v>
      </c>
      <c r="C494" t="s">
        <v>2659</v>
      </c>
    </row>
    <row r="495" spans="1:3" x14ac:dyDescent="0.35">
      <c r="A495" t="s">
        <v>445</v>
      </c>
      <c r="B495" t="s">
        <v>2660</v>
      </c>
      <c r="C495" t="s">
        <v>2661</v>
      </c>
    </row>
    <row r="496" spans="1:3" x14ac:dyDescent="0.35">
      <c r="A496" t="s">
        <v>497</v>
      </c>
      <c r="B496" t="s">
        <v>2662</v>
      </c>
      <c r="C496" t="s">
        <v>2663</v>
      </c>
    </row>
    <row r="497" spans="1:3" x14ac:dyDescent="0.35">
      <c r="A497" t="s">
        <v>532</v>
      </c>
      <c r="B497" t="s">
        <v>2664</v>
      </c>
      <c r="C497" t="s">
        <v>2665</v>
      </c>
    </row>
    <row r="498" spans="1:3" x14ac:dyDescent="0.35">
      <c r="A498" t="s">
        <v>525</v>
      </c>
      <c r="B498" t="s">
        <v>2666</v>
      </c>
      <c r="C498" t="s">
        <v>2667</v>
      </c>
    </row>
    <row r="499" spans="1:3" x14ac:dyDescent="0.35">
      <c r="A499" t="s">
        <v>447</v>
      </c>
      <c r="B499" t="s">
        <v>2668</v>
      </c>
      <c r="C499" t="s">
        <v>2669</v>
      </c>
    </row>
    <row r="500" spans="1:3" x14ac:dyDescent="0.35">
      <c r="A500" t="s">
        <v>481</v>
      </c>
      <c r="B500" t="s">
        <v>2670</v>
      </c>
      <c r="C500" t="s">
        <v>2671</v>
      </c>
    </row>
    <row r="501" spans="1:3" x14ac:dyDescent="0.35">
      <c r="A501" t="s">
        <v>472</v>
      </c>
      <c r="B501" t="s">
        <v>2672</v>
      </c>
      <c r="C501" t="s">
        <v>2673</v>
      </c>
    </row>
    <row r="502" spans="1:3" x14ac:dyDescent="0.35">
      <c r="A502" t="s">
        <v>478</v>
      </c>
      <c r="B502" t="s">
        <v>2674</v>
      </c>
      <c r="C502" t="s">
        <v>2675</v>
      </c>
    </row>
    <row r="503" spans="1:3" x14ac:dyDescent="0.35">
      <c r="A503" t="s">
        <v>615</v>
      </c>
      <c r="B503" t="s">
        <v>2676</v>
      </c>
      <c r="C503" t="s">
        <v>2373</v>
      </c>
    </row>
    <row r="504" spans="1:3" x14ac:dyDescent="0.35">
      <c r="A504" t="s">
        <v>629</v>
      </c>
      <c r="B504" t="s">
        <v>2677</v>
      </c>
      <c r="C504" t="s">
        <v>2373</v>
      </c>
    </row>
    <row r="505" spans="1:3" x14ac:dyDescent="0.35">
      <c r="A505" t="s">
        <v>588</v>
      </c>
      <c r="B505" t="s">
        <v>2678</v>
      </c>
      <c r="C505" t="s">
        <v>1825</v>
      </c>
    </row>
    <row r="506" spans="1:3" x14ac:dyDescent="0.35">
      <c r="A506" t="s">
        <v>565</v>
      </c>
      <c r="B506" t="s">
        <v>2679</v>
      </c>
      <c r="C506" t="s">
        <v>1722</v>
      </c>
    </row>
    <row r="507" spans="1:3" x14ac:dyDescent="0.35">
      <c r="A507" t="s">
        <v>611</v>
      </c>
      <c r="B507" t="s">
        <v>2680</v>
      </c>
      <c r="C507" t="s">
        <v>2681</v>
      </c>
    </row>
    <row r="508" spans="1:3" x14ac:dyDescent="0.35">
      <c r="A508" t="s">
        <v>557</v>
      </c>
      <c r="B508" t="s">
        <v>2682</v>
      </c>
      <c r="C508" t="s">
        <v>2683</v>
      </c>
    </row>
    <row r="509" spans="1:3" x14ac:dyDescent="0.35">
      <c r="A509" t="s">
        <v>623</v>
      </c>
      <c r="B509" t="s">
        <v>2684</v>
      </c>
      <c r="C509" t="s">
        <v>1783</v>
      </c>
    </row>
    <row r="510" spans="1:3" x14ac:dyDescent="0.35">
      <c r="A510" t="s">
        <v>630</v>
      </c>
      <c r="B510" t="s">
        <v>2685</v>
      </c>
      <c r="C510" t="s">
        <v>2686</v>
      </c>
    </row>
    <row r="511" spans="1:3" x14ac:dyDescent="0.35">
      <c r="A511" t="s">
        <v>607</v>
      </c>
      <c r="B511" t="s">
        <v>2687</v>
      </c>
      <c r="C511" t="s">
        <v>2688</v>
      </c>
    </row>
    <row r="512" spans="1:3" x14ac:dyDescent="0.35">
      <c r="A512" t="s">
        <v>591</v>
      </c>
      <c r="B512" t="s">
        <v>2689</v>
      </c>
      <c r="C512" t="s">
        <v>1895</v>
      </c>
    </row>
    <row r="513" spans="1:3" x14ac:dyDescent="0.35">
      <c r="A513" t="s">
        <v>586</v>
      </c>
      <c r="B513" t="s">
        <v>2690</v>
      </c>
      <c r="C513" t="s">
        <v>1750</v>
      </c>
    </row>
    <row r="514" spans="1:3" x14ac:dyDescent="0.35">
      <c r="A514" t="s">
        <v>563</v>
      </c>
      <c r="B514" t="s">
        <v>2691</v>
      </c>
      <c r="C514" t="s">
        <v>2692</v>
      </c>
    </row>
    <row r="515" spans="1:3" x14ac:dyDescent="0.35">
      <c r="A515" t="s">
        <v>545</v>
      </c>
      <c r="B515" t="s">
        <v>2693</v>
      </c>
      <c r="C515" t="s">
        <v>2694</v>
      </c>
    </row>
    <row r="516" spans="1:3" x14ac:dyDescent="0.35">
      <c r="A516" t="s">
        <v>610</v>
      </c>
      <c r="B516" t="s">
        <v>2695</v>
      </c>
      <c r="C516" t="s">
        <v>2696</v>
      </c>
    </row>
    <row r="517" spans="1:3" x14ac:dyDescent="0.35">
      <c r="A517" t="s">
        <v>602</v>
      </c>
      <c r="B517" t="s">
        <v>2697</v>
      </c>
      <c r="C517" t="s">
        <v>2698</v>
      </c>
    </row>
    <row r="518" spans="1:3" x14ac:dyDescent="0.35">
      <c r="A518" t="s">
        <v>542</v>
      </c>
      <c r="B518" t="s">
        <v>2699</v>
      </c>
      <c r="C518" t="s">
        <v>1737</v>
      </c>
    </row>
    <row r="519" spans="1:3" x14ac:dyDescent="0.35">
      <c r="A519" t="s">
        <v>595</v>
      </c>
      <c r="B519" t="s">
        <v>2700</v>
      </c>
      <c r="C519" t="s">
        <v>2701</v>
      </c>
    </row>
    <row r="520" spans="1:3" x14ac:dyDescent="0.35">
      <c r="A520" t="s">
        <v>590</v>
      </c>
      <c r="B520" t="s">
        <v>2702</v>
      </c>
      <c r="C520" t="s">
        <v>2703</v>
      </c>
    </row>
    <row r="521" spans="1:3" x14ac:dyDescent="0.35">
      <c r="A521" t="s">
        <v>569</v>
      </c>
      <c r="B521" t="s">
        <v>2704</v>
      </c>
      <c r="C521" t="s">
        <v>2705</v>
      </c>
    </row>
    <row r="522" spans="1:3" x14ac:dyDescent="0.35">
      <c r="A522" t="s">
        <v>597</v>
      </c>
      <c r="B522" t="s">
        <v>2706</v>
      </c>
      <c r="C522" t="s">
        <v>1725</v>
      </c>
    </row>
    <row r="523" spans="1:3" x14ac:dyDescent="0.35">
      <c r="A523" t="s">
        <v>566</v>
      </c>
      <c r="B523" t="s">
        <v>2707</v>
      </c>
      <c r="C523" t="s">
        <v>1808</v>
      </c>
    </row>
    <row r="524" spans="1:3" x14ac:dyDescent="0.35">
      <c r="A524" t="s">
        <v>600</v>
      </c>
      <c r="B524" t="s">
        <v>2708</v>
      </c>
      <c r="C524" t="s">
        <v>1834</v>
      </c>
    </row>
    <row r="525" spans="1:3" x14ac:dyDescent="0.35">
      <c r="A525" t="s">
        <v>619</v>
      </c>
      <c r="B525" t="s">
        <v>2709</v>
      </c>
      <c r="C525" t="s">
        <v>1810</v>
      </c>
    </row>
    <row r="526" spans="1:3" x14ac:dyDescent="0.35">
      <c r="A526" t="s">
        <v>564</v>
      </c>
      <c r="B526" t="s">
        <v>2710</v>
      </c>
      <c r="C526" t="s">
        <v>2711</v>
      </c>
    </row>
    <row r="527" spans="1:3" x14ac:dyDescent="0.35">
      <c r="A527" t="s">
        <v>631</v>
      </c>
      <c r="B527" t="s">
        <v>2712</v>
      </c>
      <c r="C527" t="s">
        <v>2360</v>
      </c>
    </row>
    <row r="528" spans="1:3" x14ac:dyDescent="0.35">
      <c r="A528" t="s">
        <v>583</v>
      </c>
      <c r="B528" t="s">
        <v>2713</v>
      </c>
      <c r="C528" t="s">
        <v>2714</v>
      </c>
    </row>
    <row r="529" spans="1:3" x14ac:dyDescent="0.35">
      <c r="A529" t="s">
        <v>549</v>
      </c>
      <c r="B529" t="s">
        <v>2715</v>
      </c>
      <c r="C529" t="s">
        <v>2681</v>
      </c>
    </row>
    <row r="530" spans="1:3" x14ac:dyDescent="0.35">
      <c r="A530" t="s">
        <v>575</v>
      </c>
      <c r="B530" t="s">
        <v>2716</v>
      </c>
      <c r="C530" t="s">
        <v>2717</v>
      </c>
    </row>
    <row r="531" spans="1:3" x14ac:dyDescent="0.35">
      <c r="A531" t="s">
        <v>594</v>
      </c>
      <c r="B531" t="s">
        <v>2718</v>
      </c>
      <c r="C531" t="s">
        <v>2719</v>
      </c>
    </row>
    <row r="532" spans="1:3" x14ac:dyDescent="0.35">
      <c r="A532" t="s">
        <v>609</v>
      </c>
      <c r="B532" t="s">
        <v>2720</v>
      </c>
      <c r="C532" t="s">
        <v>2721</v>
      </c>
    </row>
    <row r="533" spans="1:3" x14ac:dyDescent="0.35">
      <c r="A533" t="s">
        <v>555</v>
      </c>
      <c r="B533" t="s">
        <v>2722</v>
      </c>
      <c r="C533" t="s">
        <v>1714</v>
      </c>
    </row>
    <row r="534" spans="1:3" x14ac:dyDescent="0.35">
      <c r="A534" t="s">
        <v>617</v>
      </c>
      <c r="B534" t="s">
        <v>2723</v>
      </c>
      <c r="C534" t="s">
        <v>2724</v>
      </c>
    </row>
    <row r="535" spans="1:3" x14ac:dyDescent="0.35">
      <c r="A535" t="s">
        <v>618</v>
      </c>
      <c r="B535" t="s">
        <v>2725</v>
      </c>
      <c r="C535" t="s">
        <v>1857</v>
      </c>
    </row>
    <row r="536" spans="1:3" x14ac:dyDescent="0.35">
      <c r="A536" t="s">
        <v>537</v>
      </c>
      <c r="B536" t="s">
        <v>2726</v>
      </c>
      <c r="C536" t="s">
        <v>2727</v>
      </c>
    </row>
    <row r="537" spans="1:3" x14ac:dyDescent="0.35">
      <c r="A537" t="s">
        <v>560</v>
      </c>
      <c r="B537" t="s">
        <v>2728</v>
      </c>
      <c r="C537" t="s">
        <v>2729</v>
      </c>
    </row>
    <row r="538" spans="1:3" x14ac:dyDescent="0.35">
      <c r="A538" t="s">
        <v>632</v>
      </c>
      <c r="B538" t="s">
        <v>2730</v>
      </c>
      <c r="C538" t="s">
        <v>1739</v>
      </c>
    </row>
    <row r="539" spans="1:3" x14ac:dyDescent="0.35">
      <c r="A539" t="s">
        <v>544</v>
      </c>
      <c r="B539" t="s">
        <v>2731</v>
      </c>
      <c r="C539" t="s">
        <v>1743</v>
      </c>
    </row>
    <row r="540" spans="1:3" x14ac:dyDescent="0.35">
      <c r="A540" t="s">
        <v>581</v>
      </c>
      <c r="B540" t="s">
        <v>2732</v>
      </c>
      <c r="C540" t="s">
        <v>1841</v>
      </c>
    </row>
    <row r="541" spans="1:3" x14ac:dyDescent="0.35">
      <c r="A541" t="s">
        <v>580</v>
      </c>
      <c r="B541" t="s">
        <v>2733</v>
      </c>
      <c r="C541" t="s">
        <v>1766</v>
      </c>
    </row>
    <row r="542" spans="1:3" x14ac:dyDescent="0.35">
      <c r="A542" t="s">
        <v>613</v>
      </c>
      <c r="B542" t="s">
        <v>2734</v>
      </c>
      <c r="C542">
        <v>2</v>
      </c>
    </row>
    <row r="543" spans="1:3" x14ac:dyDescent="0.35">
      <c r="A543" t="s">
        <v>577</v>
      </c>
      <c r="B543" t="s">
        <v>2735</v>
      </c>
      <c r="C543" t="s">
        <v>2736</v>
      </c>
    </row>
    <row r="544" spans="1:3" x14ac:dyDescent="0.35">
      <c r="A544" t="s">
        <v>589</v>
      </c>
      <c r="B544" t="s">
        <v>2737</v>
      </c>
      <c r="C544" t="s">
        <v>2738</v>
      </c>
    </row>
    <row r="545" spans="1:3" x14ac:dyDescent="0.35">
      <c r="A545" t="s">
        <v>622</v>
      </c>
      <c r="B545" t="s">
        <v>2739</v>
      </c>
      <c r="C545" t="s">
        <v>2740</v>
      </c>
    </row>
    <row r="546" spans="1:3" x14ac:dyDescent="0.35">
      <c r="A546" t="s">
        <v>546</v>
      </c>
      <c r="B546" t="s">
        <v>2741</v>
      </c>
      <c r="C546" t="s">
        <v>1865</v>
      </c>
    </row>
    <row r="547" spans="1:3" x14ac:dyDescent="0.35">
      <c r="A547" t="s">
        <v>559</v>
      </c>
      <c r="B547" t="s">
        <v>2742</v>
      </c>
      <c r="C547" t="s">
        <v>2743</v>
      </c>
    </row>
    <row r="548" spans="1:3" x14ac:dyDescent="0.35">
      <c r="A548" t="s">
        <v>550</v>
      </c>
      <c r="B548" t="s">
        <v>2744</v>
      </c>
      <c r="C548" t="s">
        <v>1741</v>
      </c>
    </row>
    <row r="549" spans="1:3" x14ac:dyDescent="0.35">
      <c r="A549" t="s">
        <v>573</v>
      </c>
      <c r="B549" t="s">
        <v>2745</v>
      </c>
      <c r="C549" t="s">
        <v>2746</v>
      </c>
    </row>
    <row r="550" spans="1:3" x14ac:dyDescent="0.35">
      <c r="A550" t="s">
        <v>628</v>
      </c>
      <c r="B550" t="s">
        <v>2747</v>
      </c>
      <c r="C550" t="s">
        <v>2748</v>
      </c>
    </row>
    <row r="551" spans="1:3" x14ac:dyDescent="0.35">
      <c r="A551" t="s">
        <v>596</v>
      </c>
      <c r="B551" t="s">
        <v>2749</v>
      </c>
      <c r="C551" t="s">
        <v>2750</v>
      </c>
    </row>
    <row r="552" spans="1:3" x14ac:dyDescent="0.35">
      <c r="A552" t="s">
        <v>570</v>
      </c>
      <c r="B552" t="s">
        <v>2751</v>
      </c>
      <c r="C552" t="s">
        <v>2752</v>
      </c>
    </row>
    <row r="553" spans="1:3" x14ac:dyDescent="0.35">
      <c r="A553" t="s">
        <v>558</v>
      </c>
      <c r="B553" t="s">
        <v>2753</v>
      </c>
      <c r="C553" t="s">
        <v>2754</v>
      </c>
    </row>
    <row r="554" spans="1:3" x14ac:dyDescent="0.35">
      <c r="A554" t="s">
        <v>574</v>
      </c>
      <c r="B554" t="s">
        <v>2755</v>
      </c>
      <c r="C554" t="s">
        <v>1876</v>
      </c>
    </row>
    <row r="555" spans="1:3" x14ac:dyDescent="0.35">
      <c r="A555" t="s">
        <v>601</v>
      </c>
      <c r="B555" t="s">
        <v>2756</v>
      </c>
      <c r="C555" t="s">
        <v>2757</v>
      </c>
    </row>
    <row r="556" spans="1:3" x14ac:dyDescent="0.35">
      <c r="A556" t="s">
        <v>561</v>
      </c>
      <c r="B556" t="s">
        <v>2758</v>
      </c>
      <c r="C556" t="s">
        <v>2759</v>
      </c>
    </row>
    <row r="557" spans="1:3" x14ac:dyDescent="0.35">
      <c r="A557" t="s">
        <v>554</v>
      </c>
      <c r="B557" t="s">
        <v>2760</v>
      </c>
      <c r="C557" t="s">
        <v>1756</v>
      </c>
    </row>
    <row r="558" spans="1:3" x14ac:dyDescent="0.35">
      <c r="A558" t="s">
        <v>585</v>
      </c>
      <c r="B558" t="s">
        <v>2761</v>
      </c>
      <c r="C558" t="s">
        <v>1748</v>
      </c>
    </row>
    <row r="559" spans="1:3" x14ac:dyDescent="0.35">
      <c r="A559" t="s">
        <v>620</v>
      </c>
      <c r="B559" t="s">
        <v>2762</v>
      </c>
      <c r="C559" t="s">
        <v>1831</v>
      </c>
    </row>
    <row r="560" spans="1:3" x14ac:dyDescent="0.35">
      <c r="A560" t="s">
        <v>624</v>
      </c>
      <c r="B560" t="s">
        <v>2763</v>
      </c>
      <c r="C560" t="s">
        <v>2764</v>
      </c>
    </row>
    <row r="561" spans="1:3" x14ac:dyDescent="0.35">
      <c r="A561" t="s">
        <v>539</v>
      </c>
      <c r="B561" t="s">
        <v>2765</v>
      </c>
      <c r="C561" t="s">
        <v>2766</v>
      </c>
    </row>
    <row r="562" spans="1:3" x14ac:dyDescent="0.35">
      <c r="A562" t="s">
        <v>633</v>
      </c>
      <c r="B562" t="s">
        <v>2767</v>
      </c>
      <c r="C562" t="s">
        <v>1734</v>
      </c>
    </row>
    <row r="563" spans="1:3" x14ac:dyDescent="0.35">
      <c r="A563" t="s">
        <v>587</v>
      </c>
      <c r="B563" t="s">
        <v>2768</v>
      </c>
      <c r="C563" t="s">
        <v>2769</v>
      </c>
    </row>
    <row r="564" spans="1:3" x14ac:dyDescent="0.35">
      <c r="A564" t="s">
        <v>635</v>
      </c>
      <c r="B564" t="s">
        <v>2770</v>
      </c>
      <c r="C564" t="s">
        <v>2771</v>
      </c>
    </row>
    <row r="565" spans="1:3" x14ac:dyDescent="0.35">
      <c r="A565" t="s">
        <v>576</v>
      </c>
      <c r="B565" t="s">
        <v>2772</v>
      </c>
      <c r="C565" t="s">
        <v>1757</v>
      </c>
    </row>
    <row r="566" spans="1:3" x14ac:dyDescent="0.35">
      <c r="A566" t="s">
        <v>598</v>
      </c>
      <c r="B566" t="s">
        <v>2773</v>
      </c>
      <c r="C566" t="s">
        <v>2774</v>
      </c>
    </row>
    <row r="567" spans="1:3" x14ac:dyDescent="0.35">
      <c r="A567" t="s">
        <v>578</v>
      </c>
      <c r="B567" t="s">
        <v>2775</v>
      </c>
      <c r="C567" t="s">
        <v>2776</v>
      </c>
    </row>
    <row r="568" spans="1:3" x14ac:dyDescent="0.35">
      <c r="A568" t="s">
        <v>634</v>
      </c>
      <c r="B568" t="s">
        <v>2777</v>
      </c>
      <c r="C568" t="s">
        <v>1912</v>
      </c>
    </row>
    <row r="569" spans="1:3" x14ac:dyDescent="0.35">
      <c r="A569" t="s">
        <v>592</v>
      </c>
      <c r="B569" t="s">
        <v>2778</v>
      </c>
      <c r="C569" t="s">
        <v>2779</v>
      </c>
    </row>
    <row r="570" spans="1:3" x14ac:dyDescent="0.35">
      <c r="A570" t="s">
        <v>626</v>
      </c>
      <c r="B570" t="s">
        <v>2780</v>
      </c>
      <c r="C570" t="s">
        <v>1856</v>
      </c>
    </row>
    <row r="571" spans="1:3" x14ac:dyDescent="0.35">
      <c r="A571" t="s">
        <v>582</v>
      </c>
      <c r="B571" t="s">
        <v>2781</v>
      </c>
      <c r="C571" t="s">
        <v>1863</v>
      </c>
    </row>
    <row r="572" spans="1:3" x14ac:dyDescent="0.35">
      <c r="A572" t="s">
        <v>604</v>
      </c>
      <c r="B572" t="s">
        <v>2782</v>
      </c>
      <c r="C572" t="s">
        <v>2192</v>
      </c>
    </row>
    <row r="573" spans="1:3" x14ac:dyDescent="0.35">
      <c r="A573" t="s">
        <v>551</v>
      </c>
      <c r="B573" t="s">
        <v>2783</v>
      </c>
      <c r="C573" t="s">
        <v>2784</v>
      </c>
    </row>
    <row r="574" spans="1:3" x14ac:dyDescent="0.35">
      <c r="A574" t="s">
        <v>540</v>
      </c>
      <c r="B574" t="s">
        <v>2785</v>
      </c>
      <c r="C574" t="s">
        <v>1722</v>
      </c>
    </row>
    <row r="575" spans="1:3" x14ac:dyDescent="0.35">
      <c r="A575" t="s">
        <v>608</v>
      </c>
      <c r="B575" t="s">
        <v>2786</v>
      </c>
      <c r="C575" t="s">
        <v>1766</v>
      </c>
    </row>
    <row r="576" spans="1:3" x14ac:dyDescent="0.35">
      <c r="A576" t="s">
        <v>614</v>
      </c>
      <c r="B576" t="s">
        <v>2787</v>
      </c>
      <c r="C576" t="s">
        <v>2788</v>
      </c>
    </row>
    <row r="577" spans="1:3" x14ac:dyDescent="0.35">
      <c r="A577" t="s">
        <v>605</v>
      </c>
      <c r="B577" t="s">
        <v>2789</v>
      </c>
      <c r="C577" t="s">
        <v>2790</v>
      </c>
    </row>
    <row r="578" spans="1:3" x14ac:dyDescent="0.35">
      <c r="A578" t="s">
        <v>547</v>
      </c>
      <c r="B578" t="s">
        <v>2791</v>
      </c>
      <c r="C578" t="s">
        <v>2792</v>
      </c>
    </row>
    <row r="579" spans="1:3" x14ac:dyDescent="0.35">
      <c r="A579" t="s">
        <v>584</v>
      </c>
      <c r="B579" t="s">
        <v>2793</v>
      </c>
      <c r="C579" t="s">
        <v>1835</v>
      </c>
    </row>
    <row r="580" spans="1:3" x14ac:dyDescent="0.35">
      <c r="A580" t="s">
        <v>612</v>
      </c>
      <c r="B580" t="s">
        <v>2794</v>
      </c>
      <c r="C580" t="s">
        <v>1919</v>
      </c>
    </row>
    <row r="581" spans="1:3" x14ac:dyDescent="0.35">
      <c r="A581" t="s">
        <v>556</v>
      </c>
      <c r="B581" t="s">
        <v>2795</v>
      </c>
      <c r="C581" t="s">
        <v>2796</v>
      </c>
    </row>
    <row r="582" spans="1:3" x14ac:dyDescent="0.35">
      <c r="A582" t="s">
        <v>572</v>
      </c>
      <c r="B582" t="s">
        <v>2797</v>
      </c>
      <c r="C582" t="s">
        <v>1732</v>
      </c>
    </row>
    <row r="583" spans="1:3" x14ac:dyDescent="0.35">
      <c r="A583" t="s">
        <v>621</v>
      </c>
      <c r="B583" t="s">
        <v>2798</v>
      </c>
      <c r="C583" t="s">
        <v>2799</v>
      </c>
    </row>
    <row r="584" spans="1:3" x14ac:dyDescent="0.35">
      <c r="A584" t="s">
        <v>541</v>
      </c>
      <c r="B584" t="s">
        <v>2800</v>
      </c>
      <c r="C584" t="s">
        <v>2801</v>
      </c>
    </row>
    <row r="585" spans="1:3" x14ac:dyDescent="0.35">
      <c r="A585" t="s">
        <v>625</v>
      </c>
      <c r="B585" t="s">
        <v>2802</v>
      </c>
      <c r="C585" t="s">
        <v>1844</v>
      </c>
    </row>
    <row r="586" spans="1:3" x14ac:dyDescent="0.35">
      <c r="A586" t="s">
        <v>553</v>
      </c>
      <c r="B586" t="s">
        <v>2803</v>
      </c>
      <c r="C586" t="s">
        <v>1711</v>
      </c>
    </row>
    <row r="587" spans="1:3" x14ac:dyDescent="0.35">
      <c r="A587" t="s">
        <v>599</v>
      </c>
      <c r="B587" t="s">
        <v>2804</v>
      </c>
      <c r="C587" t="s">
        <v>2805</v>
      </c>
    </row>
    <row r="588" spans="1:3" x14ac:dyDescent="0.35">
      <c r="A588" t="s">
        <v>571</v>
      </c>
      <c r="B588" t="s">
        <v>2806</v>
      </c>
      <c r="C588" t="s">
        <v>1716</v>
      </c>
    </row>
    <row r="589" spans="1:3" x14ac:dyDescent="0.35">
      <c r="A589" t="s">
        <v>579</v>
      </c>
      <c r="B589" t="s">
        <v>2807</v>
      </c>
      <c r="C589" t="s">
        <v>1777</v>
      </c>
    </row>
    <row r="590" spans="1:3" x14ac:dyDescent="0.35">
      <c r="A590" t="s">
        <v>616</v>
      </c>
      <c r="B590" t="s">
        <v>2808</v>
      </c>
      <c r="C590" t="s">
        <v>2809</v>
      </c>
    </row>
    <row r="591" spans="1:3" x14ac:dyDescent="0.35">
      <c r="A591" t="s">
        <v>606</v>
      </c>
      <c r="B591" t="s">
        <v>2810</v>
      </c>
      <c r="C591" t="s">
        <v>1751</v>
      </c>
    </row>
    <row r="592" spans="1:3" x14ac:dyDescent="0.35">
      <c r="A592" t="s">
        <v>538</v>
      </c>
      <c r="B592" t="s">
        <v>2811</v>
      </c>
      <c r="C592" t="s">
        <v>2812</v>
      </c>
    </row>
    <row r="593" spans="1:3" x14ac:dyDescent="0.35">
      <c r="A593" t="s">
        <v>552</v>
      </c>
      <c r="B593" t="s">
        <v>2813</v>
      </c>
      <c r="C593" t="s">
        <v>1912</v>
      </c>
    </row>
    <row r="594" spans="1:3" x14ac:dyDescent="0.35">
      <c r="A594" t="s">
        <v>567</v>
      </c>
      <c r="B594" t="s">
        <v>2814</v>
      </c>
      <c r="C594" t="s">
        <v>1786</v>
      </c>
    </row>
    <row r="595" spans="1:3" x14ac:dyDescent="0.35">
      <c r="A595" t="s">
        <v>603</v>
      </c>
      <c r="B595" t="s">
        <v>2815</v>
      </c>
      <c r="C595" t="s">
        <v>1822</v>
      </c>
    </row>
    <row r="596" spans="1:3" x14ac:dyDescent="0.35">
      <c r="A596" t="s">
        <v>627</v>
      </c>
      <c r="B596" t="s">
        <v>2816</v>
      </c>
      <c r="C596" t="s">
        <v>1809</v>
      </c>
    </row>
    <row r="597" spans="1:3" x14ac:dyDescent="0.35">
      <c r="A597" t="s">
        <v>568</v>
      </c>
      <c r="B597" t="s">
        <v>2817</v>
      </c>
      <c r="C597" t="s">
        <v>2818</v>
      </c>
    </row>
    <row r="598" spans="1:3" x14ac:dyDescent="0.35">
      <c r="A598" t="s">
        <v>536</v>
      </c>
      <c r="B598" t="s">
        <v>2819</v>
      </c>
      <c r="C598" t="s">
        <v>2820</v>
      </c>
    </row>
    <row r="599" spans="1:3" x14ac:dyDescent="0.35">
      <c r="A599" t="s">
        <v>543</v>
      </c>
      <c r="B599" t="s">
        <v>2821</v>
      </c>
      <c r="C599" t="s">
        <v>1717</v>
      </c>
    </row>
    <row r="600" spans="1:3" x14ac:dyDescent="0.35">
      <c r="A600" t="s">
        <v>562</v>
      </c>
      <c r="B600" t="s">
        <v>2822</v>
      </c>
      <c r="C600" t="s">
        <v>2586</v>
      </c>
    </row>
    <row r="601" spans="1:3" x14ac:dyDescent="0.35">
      <c r="A601" t="s">
        <v>548</v>
      </c>
      <c r="B601" t="s">
        <v>2823</v>
      </c>
      <c r="C601" t="s">
        <v>2824</v>
      </c>
    </row>
    <row r="602" spans="1:3" x14ac:dyDescent="0.35">
      <c r="A602" t="s">
        <v>593</v>
      </c>
      <c r="B602" t="s">
        <v>2825</v>
      </c>
      <c r="C602" t="s">
        <v>2826</v>
      </c>
    </row>
    <row r="603" spans="1:3" x14ac:dyDescent="0.35">
      <c r="A603" t="s">
        <v>661</v>
      </c>
      <c r="B603" t="s">
        <v>2827</v>
      </c>
      <c r="C603" t="s">
        <v>2373</v>
      </c>
    </row>
    <row r="604" spans="1:3" x14ac:dyDescent="0.35">
      <c r="A604" t="s">
        <v>682</v>
      </c>
      <c r="B604" t="s">
        <v>2828</v>
      </c>
      <c r="C604" t="s">
        <v>2373</v>
      </c>
    </row>
    <row r="605" spans="1:3" x14ac:dyDescent="0.35">
      <c r="A605" t="s">
        <v>641</v>
      </c>
      <c r="B605" t="s">
        <v>2829</v>
      </c>
      <c r="C605" t="s">
        <v>1863</v>
      </c>
    </row>
    <row r="606" spans="1:3" x14ac:dyDescent="0.35">
      <c r="A606" t="s">
        <v>726</v>
      </c>
      <c r="B606" t="s">
        <v>2830</v>
      </c>
      <c r="C606" t="s">
        <v>2831</v>
      </c>
    </row>
    <row r="607" spans="1:3" x14ac:dyDescent="0.35">
      <c r="A607" t="s">
        <v>694</v>
      </c>
      <c r="B607" t="s">
        <v>2832</v>
      </c>
      <c r="C607" t="s">
        <v>2831</v>
      </c>
    </row>
    <row r="608" spans="1:3" x14ac:dyDescent="0.35">
      <c r="A608" t="s">
        <v>690</v>
      </c>
      <c r="B608" t="s">
        <v>2833</v>
      </c>
      <c r="C608" t="s">
        <v>2831</v>
      </c>
    </row>
    <row r="609" spans="1:3" x14ac:dyDescent="0.35">
      <c r="A609" t="s">
        <v>687</v>
      </c>
      <c r="B609" t="s">
        <v>2834</v>
      </c>
      <c r="C609" t="s">
        <v>2831</v>
      </c>
    </row>
    <row r="610" spans="1:3" x14ac:dyDescent="0.35">
      <c r="A610" t="s">
        <v>699</v>
      </c>
      <c r="B610" t="s">
        <v>2835</v>
      </c>
      <c r="C610" t="s">
        <v>2831</v>
      </c>
    </row>
    <row r="611" spans="1:3" x14ac:dyDescent="0.35">
      <c r="A611" t="s">
        <v>644</v>
      </c>
      <c r="B611" t="s">
        <v>2836</v>
      </c>
      <c r="C611" t="s">
        <v>2837</v>
      </c>
    </row>
    <row r="612" spans="1:3" x14ac:dyDescent="0.35">
      <c r="A612" t="s">
        <v>639</v>
      </c>
      <c r="B612" t="s">
        <v>2838</v>
      </c>
      <c r="C612" t="s">
        <v>2072</v>
      </c>
    </row>
    <row r="613" spans="1:3" x14ac:dyDescent="0.35">
      <c r="A613" t="s">
        <v>657</v>
      </c>
      <c r="B613" t="s">
        <v>2839</v>
      </c>
      <c r="C613" t="s">
        <v>1912</v>
      </c>
    </row>
    <row r="614" spans="1:3" x14ac:dyDescent="0.35">
      <c r="A614" t="s">
        <v>664</v>
      </c>
      <c r="B614" t="s">
        <v>2840</v>
      </c>
      <c r="C614" t="s">
        <v>1790</v>
      </c>
    </row>
    <row r="615" spans="1:3" x14ac:dyDescent="0.35">
      <c r="A615" t="s">
        <v>730</v>
      </c>
      <c r="B615" t="s">
        <v>2841</v>
      </c>
      <c r="C615" t="s">
        <v>2831</v>
      </c>
    </row>
    <row r="616" spans="1:3" x14ac:dyDescent="0.35">
      <c r="A616" t="s">
        <v>733</v>
      </c>
      <c r="B616" t="s">
        <v>2842</v>
      </c>
      <c r="C616" t="s">
        <v>2831</v>
      </c>
    </row>
    <row r="617" spans="1:3" x14ac:dyDescent="0.35">
      <c r="A617" t="s">
        <v>705</v>
      </c>
      <c r="B617" t="s">
        <v>2843</v>
      </c>
      <c r="C617" t="s">
        <v>2831</v>
      </c>
    </row>
    <row r="618" spans="1:3" x14ac:dyDescent="0.35">
      <c r="A618" t="s">
        <v>719</v>
      </c>
      <c r="B618" t="s">
        <v>2844</v>
      </c>
      <c r="C618" t="s">
        <v>2831</v>
      </c>
    </row>
    <row r="619" spans="1:3" x14ac:dyDescent="0.35">
      <c r="A619" t="s">
        <v>707</v>
      </c>
      <c r="B619" t="s">
        <v>2845</v>
      </c>
      <c r="C619" t="s">
        <v>2831</v>
      </c>
    </row>
    <row r="620" spans="1:3" x14ac:dyDescent="0.35">
      <c r="A620" t="s">
        <v>713</v>
      </c>
      <c r="B620" t="s">
        <v>2846</v>
      </c>
      <c r="C620" t="s">
        <v>2831</v>
      </c>
    </row>
    <row r="621" spans="1:3" x14ac:dyDescent="0.35">
      <c r="A621" t="s">
        <v>724</v>
      </c>
      <c r="B621" t="s">
        <v>2847</v>
      </c>
      <c r="C621" t="s">
        <v>2831</v>
      </c>
    </row>
    <row r="622" spans="1:3" x14ac:dyDescent="0.35">
      <c r="A622" t="s">
        <v>721</v>
      </c>
      <c r="B622" t="s">
        <v>2848</v>
      </c>
      <c r="C622" t="s">
        <v>2831</v>
      </c>
    </row>
    <row r="623" spans="1:3" x14ac:dyDescent="0.35">
      <c r="A623" t="s">
        <v>706</v>
      </c>
      <c r="B623" t="s">
        <v>2849</v>
      </c>
      <c r="C623" t="s">
        <v>2831</v>
      </c>
    </row>
    <row r="624" spans="1:3" x14ac:dyDescent="0.35">
      <c r="A624" t="s">
        <v>722</v>
      </c>
      <c r="B624" t="s">
        <v>2850</v>
      </c>
      <c r="C624" t="s">
        <v>2831</v>
      </c>
    </row>
    <row r="625" spans="1:3" x14ac:dyDescent="0.35">
      <c r="A625" t="s">
        <v>729</v>
      </c>
      <c r="B625" t="s">
        <v>2851</v>
      </c>
      <c r="C625" t="s">
        <v>2831</v>
      </c>
    </row>
    <row r="626" spans="1:3" x14ac:dyDescent="0.35">
      <c r="A626" t="s">
        <v>693</v>
      </c>
      <c r="B626" t="s">
        <v>2852</v>
      </c>
      <c r="C626" t="s">
        <v>2831</v>
      </c>
    </row>
    <row r="627" spans="1:3" x14ac:dyDescent="0.35">
      <c r="A627" t="s">
        <v>735</v>
      </c>
      <c r="B627" t="s">
        <v>2853</v>
      </c>
      <c r="C627" t="s">
        <v>2831</v>
      </c>
    </row>
    <row r="628" spans="1:3" x14ac:dyDescent="0.35">
      <c r="A628" t="s">
        <v>727</v>
      </c>
      <c r="B628" t="s">
        <v>2854</v>
      </c>
      <c r="C628" t="s">
        <v>2831</v>
      </c>
    </row>
    <row r="629" spans="1:3" x14ac:dyDescent="0.35">
      <c r="A629" t="s">
        <v>718</v>
      </c>
      <c r="B629" t="s">
        <v>2855</v>
      </c>
      <c r="C629" t="s">
        <v>2831</v>
      </c>
    </row>
    <row r="630" spans="1:3" x14ac:dyDescent="0.35">
      <c r="A630" t="s">
        <v>647</v>
      </c>
      <c r="B630" t="s">
        <v>2856</v>
      </c>
      <c r="C630" t="s">
        <v>2857</v>
      </c>
    </row>
    <row r="631" spans="1:3" x14ac:dyDescent="0.35">
      <c r="A631" t="s">
        <v>675</v>
      </c>
      <c r="B631" t="s">
        <v>2858</v>
      </c>
      <c r="C631" t="s">
        <v>2859</v>
      </c>
    </row>
    <row r="632" spans="1:3" x14ac:dyDescent="0.35">
      <c r="A632" t="s">
        <v>677</v>
      </c>
      <c r="B632" t="s">
        <v>2860</v>
      </c>
      <c r="C632" t="s">
        <v>2353</v>
      </c>
    </row>
    <row r="633" spans="1:3" x14ac:dyDescent="0.35">
      <c r="A633" t="s">
        <v>674</v>
      </c>
      <c r="B633" t="s">
        <v>2861</v>
      </c>
      <c r="C633" t="s">
        <v>2862</v>
      </c>
    </row>
    <row r="634" spans="1:3" x14ac:dyDescent="0.35">
      <c r="A634" t="s">
        <v>672</v>
      </c>
      <c r="B634" t="s">
        <v>2863</v>
      </c>
      <c r="C634" t="s">
        <v>1895</v>
      </c>
    </row>
    <row r="635" spans="1:3" x14ac:dyDescent="0.35">
      <c r="A635" t="s">
        <v>655</v>
      </c>
      <c r="B635" t="s">
        <v>2864</v>
      </c>
      <c r="C635" t="s">
        <v>1850</v>
      </c>
    </row>
    <row r="636" spans="1:3" x14ac:dyDescent="0.35">
      <c r="A636" t="s">
        <v>652</v>
      </c>
      <c r="B636" t="s">
        <v>2865</v>
      </c>
      <c r="C636" t="s">
        <v>1760</v>
      </c>
    </row>
    <row r="637" spans="1:3" x14ac:dyDescent="0.35">
      <c r="A637" t="s">
        <v>653</v>
      </c>
      <c r="B637" t="s">
        <v>2866</v>
      </c>
      <c r="C637" t="s">
        <v>1722</v>
      </c>
    </row>
    <row r="638" spans="1:3" x14ac:dyDescent="0.35">
      <c r="A638" t="s">
        <v>650</v>
      </c>
      <c r="B638" t="s">
        <v>2867</v>
      </c>
      <c r="C638" t="s">
        <v>2868</v>
      </c>
    </row>
    <row r="639" spans="1:3" x14ac:dyDescent="0.35">
      <c r="A639" t="s">
        <v>683</v>
      </c>
      <c r="B639" t="s">
        <v>2869</v>
      </c>
      <c r="C639" t="s">
        <v>2870</v>
      </c>
    </row>
    <row r="640" spans="1:3" x14ac:dyDescent="0.35">
      <c r="A640" t="s">
        <v>645</v>
      </c>
      <c r="B640" t="s">
        <v>2871</v>
      </c>
      <c r="C640" t="s">
        <v>1779</v>
      </c>
    </row>
    <row r="641" spans="1:3" x14ac:dyDescent="0.35">
      <c r="A641" t="s">
        <v>685</v>
      </c>
      <c r="B641" t="s">
        <v>2872</v>
      </c>
      <c r="C641" t="s">
        <v>1722</v>
      </c>
    </row>
    <row r="642" spans="1:3" x14ac:dyDescent="0.35">
      <c r="A642" t="s">
        <v>649</v>
      </c>
      <c r="B642" t="s">
        <v>2873</v>
      </c>
      <c r="C642" t="s">
        <v>2123</v>
      </c>
    </row>
    <row r="643" spans="1:3" x14ac:dyDescent="0.35">
      <c r="A643" t="s">
        <v>662</v>
      </c>
      <c r="B643" t="s">
        <v>2874</v>
      </c>
      <c r="C643" t="s">
        <v>1811</v>
      </c>
    </row>
    <row r="644" spans="1:3" x14ac:dyDescent="0.35">
      <c r="A644" t="s">
        <v>654</v>
      </c>
      <c r="B644" t="s">
        <v>2875</v>
      </c>
      <c r="C644" t="s">
        <v>2876</v>
      </c>
    </row>
    <row r="645" spans="1:3" x14ac:dyDescent="0.35">
      <c r="A645" t="s">
        <v>679</v>
      </c>
      <c r="B645" t="s">
        <v>2877</v>
      </c>
      <c r="C645" t="s">
        <v>1853</v>
      </c>
    </row>
    <row r="646" spans="1:3" x14ac:dyDescent="0.35">
      <c r="A646" t="s">
        <v>663</v>
      </c>
      <c r="B646" t="s">
        <v>2878</v>
      </c>
      <c r="C646" t="s">
        <v>1805</v>
      </c>
    </row>
    <row r="647" spans="1:3" x14ac:dyDescent="0.35">
      <c r="A647" t="s">
        <v>656</v>
      </c>
      <c r="B647" t="s">
        <v>2879</v>
      </c>
      <c r="C647" t="s">
        <v>1820</v>
      </c>
    </row>
    <row r="648" spans="1:3" x14ac:dyDescent="0.35">
      <c r="A648" t="s">
        <v>658</v>
      </c>
      <c r="B648" t="s">
        <v>2880</v>
      </c>
      <c r="C648" t="s">
        <v>2881</v>
      </c>
    </row>
    <row r="649" spans="1:3" x14ac:dyDescent="0.35">
      <c r="A649" t="s">
        <v>668</v>
      </c>
      <c r="B649" t="s">
        <v>2882</v>
      </c>
      <c r="C649" t="s">
        <v>2883</v>
      </c>
    </row>
    <row r="650" spans="1:3" x14ac:dyDescent="0.35">
      <c r="A650" t="s">
        <v>715</v>
      </c>
      <c r="B650" t="s">
        <v>2884</v>
      </c>
      <c r="C650" t="s">
        <v>2831</v>
      </c>
    </row>
    <row r="651" spans="1:3" x14ac:dyDescent="0.35">
      <c r="A651" t="s">
        <v>700</v>
      </c>
      <c r="B651" t="s">
        <v>2885</v>
      </c>
      <c r="C651" t="s">
        <v>2831</v>
      </c>
    </row>
    <row r="652" spans="1:3" x14ac:dyDescent="0.35">
      <c r="A652" t="s">
        <v>686</v>
      </c>
      <c r="B652" t="s">
        <v>2886</v>
      </c>
      <c r="C652" t="s">
        <v>2831</v>
      </c>
    </row>
    <row r="653" spans="1:3" x14ac:dyDescent="0.35">
      <c r="A653" t="s">
        <v>709</v>
      </c>
      <c r="B653" t="s">
        <v>2887</v>
      </c>
      <c r="C653" t="s">
        <v>2831</v>
      </c>
    </row>
    <row r="654" spans="1:3" x14ac:dyDescent="0.35">
      <c r="A654" t="s">
        <v>716</v>
      </c>
      <c r="B654" t="s">
        <v>2888</v>
      </c>
      <c r="C654" t="s">
        <v>2831</v>
      </c>
    </row>
    <row r="655" spans="1:3" x14ac:dyDescent="0.35">
      <c r="A655" t="s">
        <v>697</v>
      </c>
      <c r="B655" t="s">
        <v>2889</v>
      </c>
      <c r="C655" t="s">
        <v>2831</v>
      </c>
    </row>
    <row r="656" spans="1:3" x14ac:dyDescent="0.35">
      <c r="A656" t="s">
        <v>720</v>
      </c>
      <c r="B656" t="s">
        <v>2890</v>
      </c>
      <c r="C656" t="s">
        <v>2831</v>
      </c>
    </row>
    <row r="657" spans="1:3" x14ac:dyDescent="0.35">
      <c r="A657" t="s">
        <v>691</v>
      </c>
      <c r="B657" t="s">
        <v>2891</v>
      </c>
      <c r="C657" t="s">
        <v>2831</v>
      </c>
    </row>
    <row r="658" spans="1:3" x14ac:dyDescent="0.35">
      <c r="A658" t="s">
        <v>723</v>
      </c>
      <c r="B658" t="s">
        <v>2892</v>
      </c>
      <c r="C658" t="s">
        <v>2831</v>
      </c>
    </row>
    <row r="659" spans="1:3" x14ac:dyDescent="0.35">
      <c r="A659" t="s">
        <v>695</v>
      </c>
      <c r="B659" t="s">
        <v>2893</v>
      </c>
      <c r="C659" t="s">
        <v>2831</v>
      </c>
    </row>
    <row r="660" spans="1:3" x14ac:dyDescent="0.35">
      <c r="A660" t="s">
        <v>711</v>
      </c>
      <c r="B660" t="s">
        <v>2894</v>
      </c>
      <c r="C660" t="s">
        <v>2831</v>
      </c>
    </row>
    <row r="661" spans="1:3" x14ac:dyDescent="0.35">
      <c r="A661" t="s">
        <v>734</v>
      </c>
      <c r="B661" t="s">
        <v>2895</v>
      </c>
      <c r="C661" t="s">
        <v>2831</v>
      </c>
    </row>
    <row r="662" spans="1:3" x14ac:dyDescent="0.35">
      <c r="A662" t="s">
        <v>698</v>
      </c>
      <c r="B662" t="s">
        <v>2896</v>
      </c>
      <c r="C662" t="s">
        <v>2831</v>
      </c>
    </row>
    <row r="663" spans="1:3" x14ac:dyDescent="0.35">
      <c r="A663" t="s">
        <v>712</v>
      </c>
      <c r="B663" t="s">
        <v>2897</v>
      </c>
      <c r="C663" t="s">
        <v>2831</v>
      </c>
    </row>
    <row r="664" spans="1:3" x14ac:dyDescent="0.35">
      <c r="A664" t="s">
        <v>688</v>
      </c>
      <c r="B664" t="s">
        <v>2898</v>
      </c>
      <c r="C664" t="s">
        <v>2831</v>
      </c>
    </row>
    <row r="665" spans="1:3" x14ac:dyDescent="0.35">
      <c r="A665" t="s">
        <v>725</v>
      </c>
      <c r="B665" t="s">
        <v>2899</v>
      </c>
      <c r="C665" t="s">
        <v>2831</v>
      </c>
    </row>
    <row r="666" spans="1:3" x14ac:dyDescent="0.35">
      <c r="A666" t="s">
        <v>708</v>
      </c>
      <c r="B666" t="s">
        <v>2900</v>
      </c>
      <c r="C666" t="s">
        <v>2831</v>
      </c>
    </row>
    <row r="667" spans="1:3" x14ac:dyDescent="0.35">
      <c r="A667" t="s">
        <v>681</v>
      </c>
      <c r="B667" t="s">
        <v>2901</v>
      </c>
      <c r="C667" t="s">
        <v>2902</v>
      </c>
    </row>
    <row r="668" spans="1:3" x14ac:dyDescent="0.35">
      <c r="A668" t="s">
        <v>665</v>
      </c>
      <c r="B668" t="s">
        <v>2903</v>
      </c>
      <c r="C668" t="s">
        <v>2904</v>
      </c>
    </row>
    <row r="669" spans="1:3" x14ac:dyDescent="0.35">
      <c r="A669" t="s">
        <v>638</v>
      </c>
      <c r="B669" t="s">
        <v>2905</v>
      </c>
      <c r="C669" t="s">
        <v>2906</v>
      </c>
    </row>
    <row r="670" spans="1:3" x14ac:dyDescent="0.35">
      <c r="A670" t="s">
        <v>678</v>
      </c>
      <c r="B670" t="s">
        <v>2907</v>
      </c>
      <c r="C670" t="s">
        <v>2908</v>
      </c>
    </row>
    <row r="671" spans="1:3" x14ac:dyDescent="0.35">
      <c r="A671" t="s">
        <v>669</v>
      </c>
      <c r="B671" t="s">
        <v>2909</v>
      </c>
      <c r="C671" t="s">
        <v>2910</v>
      </c>
    </row>
    <row r="672" spans="1:3" x14ac:dyDescent="0.35">
      <c r="A672" t="s">
        <v>642</v>
      </c>
      <c r="B672" t="s">
        <v>2911</v>
      </c>
      <c r="C672" t="s">
        <v>2912</v>
      </c>
    </row>
    <row r="673" spans="1:3" x14ac:dyDescent="0.35">
      <c r="A673" t="s">
        <v>651</v>
      </c>
      <c r="B673" t="s">
        <v>2913</v>
      </c>
      <c r="C673" t="s">
        <v>1842</v>
      </c>
    </row>
    <row r="674" spans="1:3" x14ac:dyDescent="0.35">
      <c r="A674" t="s">
        <v>637</v>
      </c>
      <c r="B674" t="s">
        <v>2914</v>
      </c>
      <c r="C674" t="s">
        <v>2915</v>
      </c>
    </row>
    <row r="675" spans="1:3" x14ac:dyDescent="0.35">
      <c r="A675" t="s">
        <v>673</v>
      </c>
      <c r="B675" t="s">
        <v>2916</v>
      </c>
      <c r="C675" t="s">
        <v>2917</v>
      </c>
    </row>
    <row r="676" spans="1:3" x14ac:dyDescent="0.35">
      <c r="A676" t="s">
        <v>659</v>
      </c>
      <c r="B676" t="s">
        <v>2918</v>
      </c>
      <c r="C676" t="s">
        <v>2919</v>
      </c>
    </row>
    <row r="677" spans="1:3" x14ac:dyDescent="0.35">
      <c r="A677" t="s">
        <v>667</v>
      </c>
      <c r="B677" t="s">
        <v>2920</v>
      </c>
      <c r="C677" t="s">
        <v>2921</v>
      </c>
    </row>
    <row r="678" spans="1:3" x14ac:dyDescent="0.35">
      <c r="A678" t="s">
        <v>636</v>
      </c>
      <c r="B678" t="s">
        <v>2922</v>
      </c>
      <c r="C678" t="s">
        <v>2923</v>
      </c>
    </row>
    <row r="679" spans="1:3" x14ac:dyDescent="0.35">
      <c r="A679" t="s">
        <v>671</v>
      </c>
      <c r="B679" t="s">
        <v>2924</v>
      </c>
      <c r="C679" t="s">
        <v>2009</v>
      </c>
    </row>
    <row r="680" spans="1:3" x14ac:dyDescent="0.35">
      <c r="A680" t="s">
        <v>676</v>
      </c>
      <c r="B680" t="s">
        <v>2925</v>
      </c>
      <c r="C680" t="s">
        <v>2926</v>
      </c>
    </row>
    <row r="681" spans="1:3" x14ac:dyDescent="0.35">
      <c r="A681" t="s">
        <v>646</v>
      </c>
      <c r="B681" t="s">
        <v>2927</v>
      </c>
      <c r="C681" t="s">
        <v>1818</v>
      </c>
    </row>
    <row r="682" spans="1:3" x14ac:dyDescent="0.35">
      <c r="A682" t="s">
        <v>670</v>
      </c>
      <c r="B682" t="s">
        <v>2928</v>
      </c>
      <c r="C682" t="s">
        <v>1910</v>
      </c>
    </row>
    <row r="683" spans="1:3" x14ac:dyDescent="0.35">
      <c r="A683" t="s">
        <v>643</v>
      </c>
      <c r="B683" t="s">
        <v>2929</v>
      </c>
      <c r="C683" t="s">
        <v>1873</v>
      </c>
    </row>
    <row r="684" spans="1:3" x14ac:dyDescent="0.35">
      <c r="A684" t="s">
        <v>680</v>
      </c>
      <c r="B684" t="s">
        <v>2930</v>
      </c>
      <c r="C684" t="s">
        <v>2931</v>
      </c>
    </row>
    <row r="685" spans="1:3" x14ac:dyDescent="0.35">
      <c r="A685" t="s">
        <v>704</v>
      </c>
      <c r="B685" t="s">
        <v>2932</v>
      </c>
      <c r="C685" t="s">
        <v>2831</v>
      </c>
    </row>
    <row r="686" spans="1:3" x14ac:dyDescent="0.35">
      <c r="A686" t="s">
        <v>714</v>
      </c>
      <c r="B686" t="s">
        <v>2933</v>
      </c>
      <c r="C686" t="s">
        <v>2831</v>
      </c>
    </row>
    <row r="687" spans="1:3" x14ac:dyDescent="0.35">
      <c r="A687" t="s">
        <v>689</v>
      </c>
      <c r="B687" t="s">
        <v>2934</v>
      </c>
      <c r="C687" t="s">
        <v>2831</v>
      </c>
    </row>
    <row r="688" spans="1:3" x14ac:dyDescent="0.35">
      <c r="A688" t="s">
        <v>702</v>
      </c>
      <c r="B688" t="s">
        <v>2935</v>
      </c>
      <c r="C688" t="s">
        <v>2831</v>
      </c>
    </row>
    <row r="689" spans="1:3" x14ac:dyDescent="0.35">
      <c r="A689" t="s">
        <v>701</v>
      </c>
      <c r="B689" t="s">
        <v>2936</v>
      </c>
      <c r="C689" t="s">
        <v>2831</v>
      </c>
    </row>
    <row r="690" spans="1:3" x14ac:dyDescent="0.35">
      <c r="A690" t="s">
        <v>728</v>
      </c>
      <c r="B690" t="s">
        <v>2937</v>
      </c>
      <c r="C690" t="s">
        <v>2831</v>
      </c>
    </row>
    <row r="691" spans="1:3" x14ac:dyDescent="0.35">
      <c r="A691" t="s">
        <v>732</v>
      </c>
      <c r="B691" t="s">
        <v>2938</v>
      </c>
      <c r="C691" t="s">
        <v>2831</v>
      </c>
    </row>
    <row r="692" spans="1:3" x14ac:dyDescent="0.35">
      <c r="A692" t="s">
        <v>696</v>
      </c>
      <c r="B692" t="s">
        <v>2939</v>
      </c>
      <c r="C692" t="s">
        <v>2831</v>
      </c>
    </row>
    <row r="693" spans="1:3" x14ac:dyDescent="0.35">
      <c r="A693" t="s">
        <v>684</v>
      </c>
      <c r="B693" t="s">
        <v>2940</v>
      </c>
      <c r="C693" t="s">
        <v>2941</v>
      </c>
    </row>
    <row r="694" spans="1:3" x14ac:dyDescent="0.35">
      <c r="A694" t="s">
        <v>640</v>
      </c>
      <c r="B694" t="s">
        <v>2942</v>
      </c>
      <c r="C694" t="s">
        <v>2943</v>
      </c>
    </row>
    <row r="695" spans="1:3" x14ac:dyDescent="0.35">
      <c r="A695" t="s">
        <v>660</v>
      </c>
      <c r="B695" t="s">
        <v>2944</v>
      </c>
      <c r="C695" t="s">
        <v>1769</v>
      </c>
    </row>
    <row r="696" spans="1:3" x14ac:dyDescent="0.35">
      <c r="A696" t="s">
        <v>648</v>
      </c>
      <c r="B696" t="s">
        <v>2945</v>
      </c>
      <c r="C696" t="s">
        <v>1722</v>
      </c>
    </row>
    <row r="697" spans="1:3" x14ac:dyDescent="0.35">
      <c r="A697" t="s">
        <v>666</v>
      </c>
      <c r="B697" t="s">
        <v>2946</v>
      </c>
      <c r="C697" t="s">
        <v>2947</v>
      </c>
    </row>
    <row r="698" spans="1:3" x14ac:dyDescent="0.35">
      <c r="A698" t="s">
        <v>731</v>
      </c>
      <c r="B698" t="s">
        <v>2948</v>
      </c>
      <c r="C698" t="s">
        <v>2831</v>
      </c>
    </row>
    <row r="699" spans="1:3" x14ac:dyDescent="0.35">
      <c r="A699" t="s">
        <v>692</v>
      </c>
      <c r="B699" t="s">
        <v>2949</v>
      </c>
      <c r="C699" t="s">
        <v>2831</v>
      </c>
    </row>
    <row r="700" spans="1:3" x14ac:dyDescent="0.35">
      <c r="A700" t="s">
        <v>703</v>
      </c>
      <c r="B700" t="s">
        <v>2950</v>
      </c>
      <c r="C700" t="s">
        <v>2831</v>
      </c>
    </row>
    <row r="701" spans="1:3" x14ac:dyDescent="0.35">
      <c r="A701" t="s">
        <v>710</v>
      </c>
      <c r="B701" t="s">
        <v>2951</v>
      </c>
      <c r="C701" t="s">
        <v>2831</v>
      </c>
    </row>
    <row r="702" spans="1:3" x14ac:dyDescent="0.35">
      <c r="A702" t="s">
        <v>717</v>
      </c>
      <c r="B702" t="s">
        <v>2952</v>
      </c>
      <c r="C702" t="s">
        <v>2831</v>
      </c>
    </row>
    <row r="703" spans="1:3" x14ac:dyDescent="0.35">
      <c r="A703" t="s">
        <v>781</v>
      </c>
      <c r="B703" t="s">
        <v>2953</v>
      </c>
      <c r="C703" t="s">
        <v>2954</v>
      </c>
    </row>
    <row r="704" spans="1:3" x14ac:dyDescent="0.35">
      <c r="A704" t="s">
        <v>784</v>
      </c>
      <c r="B704" t="s">
        <v>2955</v>
      </c>
      <c r="C704" t="s">
        <v>2956</v>
      </c>
    </row>
    <row r="705" spans="1:3" x14ac:dyDescent="0.35">
      <c r="A705" t="s">
        <v>798</v>
      </c>
      <c r="B705" t="s">
        <v>2957</v>
      </c>
      <c r="C705" t="s">
        <v>2958</v>
      </c>
    </row>
    <row r="706" spans="1:3" x14ac:dyDescent="0.35">
      <c r="A706" t="s">
        <v>789</v>
      </c>
      <c r="B706" t="s">
        <v>2959</v>
      </c>
      <c r="C706" t="s">
        <v>2960</v>
      </c>
    </row>
    <row r="707" spans="1:3" x14ac:dyDescent="0.35">
      <c r="A707" t="s">
        <v>791</v>
      </c>
      <c r="B707" t="s">
        <v>2961</v>
      </c>
      <c r="C707" t="s">
        <v>2962</v>
      </c>
    </row>
    <row r="708" spans="1:3" x14ac:dyDescent="0.35">
      <c r="A708" t="s">
        <v>795</v>
      </c>
      <c r="B708" t="s">
        <v>2963</v>
      </c>
      <c r="C708" t="s">
        <v>2964</v>
      </c>
    </row>
    <row r="709" spans="1:3" x14ac:dyDescent="0.35">
      <c r="A709" t="s">
        <v>794</v>
      </c>
      <c r="B709" t="s">
        <v>2965</v>
      </c>
      <c r="C709" t="s">
        <v>2966</v>
      </c>
    </row>
    <row r="710" spans="1:3" x14ac:dyDescent="0.35">
      <c r="A710" t="s">
        <v>790</v>
      </c>
      <c r="B710" t="s">
        <v>2967</v>
      </c>
      <c r="C710" t="s">
        <v>2968</v>
      </c>
    </row>
    <row r="711" spans="1:3" x14ac:dyDescent="0.35">
      <c r="A711" t="s">
        <v>796</v>
      </c>
      <c r="B711" t="s">
        <v>2969</v>
      </c>
      <c r="C711" t="s">
        <v>2968</v>
      </c>
    </row>
    <row r="712" spans="1:3" x14ac:dyDescent="0.35">
      <c r="A712" t="s">
        <v>782</v>
      </c>
      <c r="B712" t="s">
        <v>2970</v>
      </c>
      <c r="C712" t="s">
        <v>2971</v>
      </c>
    </row>
    <row r="713" spans="1:3" x14ac:dyDescent="0.35">
      <c r="A713" t="s">
        <v>804</v>
      </c>
      <c r="B713" t="s">
        <v>2972</v>
      </c>
      <c r="C713" t="s">
        <v>1855</v>
      </c>
    </row>
    <row r="714" spans="1:3" x14ac:dyDescent="0.35">
      <c r="A714" t="s">
        <v>769</v>
      </c>
      <c r="B714" t="s">
        <v>2973</v>
      </c>
      <c r="C714" t="s">
        <v>2974</v>
      </c>
    </row>
    <row r="715" spans="1:3" x14ac:dyDescent="0.35">
      <c r="A715" t="s">
        <v>773</v>
      </c>
      <c r="B715" t="s">
        <v>2975</v>
      </c>
      <c r="C715" t="s">
        <v>2976</v>
      </c>
    </row>
    <row r="716" spans="1:3" x14ac:dyDescent="0.35">
      <c r="A716" t="s">
        <v>772</v>
      </c>
      <c r="B716" t="s">
        <v>2977</v>
      </c>
      <c r="C716" t="s">
        <v>2978</v>
      </c>
    </row>
    <row r="717" spans="1:3" x14ac:dyDescent="0.35">
      <c r="A717" t="s">
        <v>805</v>
      </c>
      <c r="B717" t="s">
        <v>2979</v>
      </c>
      <c r="C717" t="s">
        <v>1729</v>
      </c>
    </row>
    <row r="718" spans="1:3" x14ac:dyDescent="0.35">
      <c r="A718" t="s">
        <v>775</v>
      </c>
      <c r="B718" t="s">
        <v>2980</v>
      </c>
      <c r="C718" t="s">
        <v>2981</v>
      </c>
    </row>
    <row r="719" spans="1:3" x14ac:dyDescent="0.35">
      <c r="A719" t="s">
        <v>774</v>
      </c>
      <c r="B719" t="s">
        <v>2982</v>
      </c>
      <c r="C719" t="s">
        <v>2983</v>
      </c>
    </row>
    <row r="720" spans="1:3" x14ac:dyDescent="0.35">
      <c r="A720" t="s">
        <v>745</v>
      </c>
      <c r="B720" t="s">
        <v>2984</v>
      </c>
      <c r="C720" t="s">
        <v>2985</v>
      </c>
    </row>
    <row r="721" spans="1:3" x14ac:dyDescent="0.35">
      <c r="A721" t="s">
        <v>802</v>
      </c>
      <c r="B721" t="s">
        <v>2986</v>
      </c>
      <c r="C721" t="s">
        <v>1855</v>
      </c>
    </row>
    <row r="722" spans="1:3" x14ac:dyDescent="0.35">
      <c r="A722" t="s">
        <v>801</v>
      </c>
      <c r="B722" t="s">
        <v>2987</v>
      </c>
      <c r="C722" t="s">
        <v>1729</v>
      </c>
    </row>
    <row r="723" spans="1:3" x14ac:dyDescent="0.35">
      <c r="A723" t="s">
        <v>799</v>
      </c>
      <c r="B723" t="s">
        <v>2988</v>
      </c>
      <c r="C723" t="s">
        <v>1728</v>
      </c>
    </row>
    <row r="724" spans="1:3" x14ac:dyDescent="0.35">
      <c r="A724" t="s">
        <v>800</v>
      </c>
      <c r="B724" t="s">
        <v>2989</v>
      </c>
      <c r="C724" t="s">
        <v>1729</v>
      </c>
    </row>
    <row r="725" spans="1:3" x14ac:dyDescent="0.35">
      <c r="A725" t="s">
        <v>797</v>
      </c>
      <c r="B725" t="s">
        <v>2990</v>
      </c>
      <c r="C725" t="s">
        <v>2991</v>
      </c>
    </row>
    <row r="726" spans="1:3" x14ac:dyDescent="0.35">
      <c r="A726" t="s">
        <v>792</v>
      </c>
      <c r="B726" t="s">
        <v>2992</v>
      </c>
      <c r="C726" t="s">
        <v>2993</v>
      </c>
    </row>
    <row r="727" spans="1:3" x14ac:dyDescent="0.35">
      <c r="A727" t="s">
        <v>741</v>
      </c>
      <c r="B727" t="s">
        <v>2994</v>
      </c>
      <c r="C727" t="s">
        <v>2995</v>
      </c>
    </row>
    <row r="728" spans="1:3" x14ac:dyDescent="0.35">
      <c r="A728" t="s">
        <v>747</v>
      </c>
      <c r="B728" t="s">
        <v>2996</v>
      </c>
      <c r="C728" t="s">
        <v>2997</v>
      </c>
    </row>
    <row r="729" spans="1:3" x14ac:dyDescent="0.35">
      <c r="A729" t="s">
        <v>750</v>
      </c>
      <c r="B729" t="s">
        <v>2998</v>
      </c>
      <c r="C729" t="s">
        <v>2999</v>
      </c>
    </row>
    <row r="730" spans="1:3" x14ac:dyDescent="0.35">
      <c r="A730" t="s">
        <v>793</v>
      </c>
      <c r="B730" t="s">
        <v>3000</v>
      </c>
      <c r="C730" t="s">
        <v>3001</v>
      </c>
    </row>
    <row r="731" spans="1:3" x14ac:dyDescent="0.35">
      <c r="A731" t="s">
        <v>753</v>
      </c>
      <c r="B731" t="s">
        <v>3002</v>
      </c>
      <c r="C731" t="s">
        <v>3003</v>
      </c>
    </row>
    <row r="732" spans="1:3" x14ac:dyDescent="0.35">
      <c r="A732" t="s">
        <v>743</v>
      </c>
      <c r="B732" t="s">
        <v>3004</v>
      </c>
      <c r="C732" t="s">
        <v>3005</v>
      </c>
    </row>
    <row r="733" spans="1:3" x14ac:dyDescent="0.35">
      <c r="A733" t="s">
        <v>771</v>
      </c>
      <c r="B733" t="s">
        <v>3006</v>
      </c>
      <c r="C733" t="s">
        <v>3007</v>
      </c>
    </row>
    <row r="734" spans="1:3" x14ac:dyDescent="0.35">
      <c r="A734" t="s">
        <v>770</v>
      </c>
      <c r="B734" t="s">
        <v>3008</v>
      </c>
      <c r="C734" t="s">
        <v>3009</v>
      </c>
    </row>
    <row r="735" spans="1:3" x14ac:dyDescent="0.35">
      <c r="A735" t="s">
        <v>788</v>
      </c>
      <c r="B735" t="s">
        <v>3010</v>
      </c>
      <c r="C735" t="s">
        <v>3011</v>
      </c>
    </row>
    <row r="736" spans="1:3" x14ac:dyDescent="0.35">
      <c r="A736" t="s">
        <v>752</v>
      </c>
      <c r="B736" t="s">
        <v>3012</v>
      </c>
      <c r="C736" t="s">
        <v>3013</v>
      </c>
    </row>
    <row r="737" spans="1:3" x14ac:dyDescent="0.35">
      <c r="A737" t="s">
        <v>787</v>
      </c>
      <c r="B737" t="s">
        <v>3014</v>
      </c>
      <c r="C737" t="s">
        <v>3011</v>
      </c>
    </row>
    <row r="738" spans="1:3" x14ac:dyDescent="0.35">
      <c r="A738" t="s">
        <v>748</v>
      </c>
      <c r="B738" t="s">
        <v>3015</v>
      </c>
      <c r="C738" t="s">
        <v>3016</v>
      </c>
    </row>
    <row r="739" spans="1:3" x14ac:dyDescent="0.35">
      <c r="A739" t="s">
        <v>768</v>
      </c>
      <c r="B739" t="s">
        <v>3017</v>
      </c>
      <c r="C739" t="s">
        <v>3018</v>
      </c>
    </row>
    <row r="740" spans="1:3" x14ac:dyDescent="0.35">
      <c r="A740" t="s">
        <v>742</v>
      </c>
      <c r="B740" t="s">
        <v>3019</v>
      </c>
      <c r="C740" t="s">
        <v>3020</v>
      </c>
    </row>
    <row r="741" spans="1:3" x14ac:dyDescent="0.35">
      <c r="A741" t="s">
        <v>762</v>
      </c>
      <c r="B741" t="s">
        <v>3021</v>
      </c>
      <c r="C741" t="s">
        <v>3022</v>
      </c>
    </row>
    <row r="742" spans="1:3" x14ac:dyDescent="0.35">
      <c r="A742" t="s">
        <v>740</v>
      </c>
      <c r="B742" t="s">
        <v>3023</v>
      </c>
      <c r="C742" t="s">
        <v>3024</v>
      </c>
    </row>
    <row r="743" spans="1:3" x14ac:dyDescent="0.35">
      <c r="A743" t="s">
        <v>754</v>
      </c>
      <c r="B743" t="s">
        <v>3025</v>
      </c>
      <c r="C743" t="s">
        <v>3026</v>
      </c>
    </row>
    <row r="744" spans="1:3" x14ac:dyDescent="0.35">
      <c r="A744" t="s">
        <v>776</v>
      </c>
      <c r="B744" t="s">
        <v>3027</v>
      </c>
      <c r="C744" t="s">
        <v>3028</v>
      </c>
    </row>
    <row r="745" spans="1:3" x14ac:dyDescent="0.35">
      <c r="A745" t="s">
        <v>785</v>
      </c>
      <c r="B745" t="s">
        <v>3029</v>
      </c>
      <c r="C745" t="s">
        <v>3011</v>
      </c>
    </row>
    <row r="746" spans="1:3" x14ac:dyDescent="0.35">
      <c r="A746" t="s">
        <v>777</v>
      </c>
      <c r="B746" t="s">
        <v>3030</v>
      </c>
      <c r="C746" t="s">
        <v>2831</v>
      </c>
    </row>
    <row r="747" spans="1:3" x14ac:dyDescent="0.35">
      <c r="A747" t="s">
        <v>756</v>
      </c>
      <c r="B747" t="s">
        <v>3031</v>
      </c>
      <c r="C747" t="s">
        <v>3032</v>
      </c>
    </row>
    <row r="748" spans="1:3" x14ac:dyDescent="0.35">
      <c r="A748" t="s">
        <v>778</v>
      </c>
      <c r="B748" t="s">
        <v>3033</v>
      </c>
      <c r="C748" t="s">
        <v>2831</v>
      </c>
    </row>
    <row r="749" spans="1:3" x14ac:dyDescent="0.35">
      <c r="A749" t="s">
        <v>766</v>
      </c>
      <c r="B749" t="s">
        <v>3034</v>
      </c>
      <c r="C749" t="s">
        <v>3035</v>
      </c>
    </row>
    <row r="750" spans="1:3" x14ac:dyDescent="0.35">
      <c r="A750" t="s">
        <v>764</v>
      </c>
      <c r="B750" t="s">
        <v>3036</v>
      </c>
      <c r="C750" t="s">
        <v>3037</v>
      </c>
    </row>
    <row r="751" spans="1:3" x14ac:dyDescent="0.35">
      <c r="A751" t="s">
        <v>744</v>
      </c>
      <c r="B751" t="s">
        <v>3038</v>
      </c>
      <c r="C751" t="s">
        <v>3039</v>
      </c>
    </row>
    <row r="752" spans="1:3" x14ac:dyDescent="0.35">
      <c r="A752" t="s">
        <v>786</v>
      </c>
      <c r="B752" t="s">
        <v>3040</v>
      </c>
      <c r="C752" t="s">
        <v>3041</v>
      </c>
    </row>
    <row r="753" spans="1:3" x14ac:dyDescent="0.35">
      <c r="A753" t="s">
        <v>765</v>
      </c>
      <c r="B753" t="s">
        <v>3042</v>
      </c>
      <c r="C753" t="s">
        <v>3043</v>
      </c>
    </row>
    <row r="754" spans="1:3" x14ac:dyDescent="0.35">
      <c r="A754" t="s">
        <v>783</v>
      </c>
      <c r="B754" t="s">
        <v>3044</v>
      </c>
      <c r="C754" t="s">
        <v>3041</v>
      </c>
    </row>
    <row r="755" spans="1:3" x14ac:dyDescent="0.35">
      <c r="A755" t="s">
        <v>739</v>
      </c>
      <c r="B755" t="s">
        <v>3045</v>
      </c>
      <c r="C755" t="s">
        <v>3046</v>
      </c>
    </row>
    <row r="756" spans="1:3" x14ac:dyDescent="0.35">
      <c r="A756" t="s">
        <v>803</v>
      </c>
      <c r="B756" t="s">
        <v>3047</v>
      </c>
      <c r="C756" t="s">
        <v>2831</v>
      </c>
    </row>
    <row r="757" spans="1:3" x14ac:dyDescent="0.35">
      <c r="A757" t="s">
        <v>749</v>
      </c>
      <c r="B757" t="s">
        <v>3048</v>
      </c>
      <c r="C757" t="s">
        <v>3049</v>
      </c>
    </row>
    <row r="758" spans="1:3" x14ac:dyDescent="0.35">
      <c r="A758" t="s">
        <v>755</v>
      </c>
      <c r="B758" t="s">
        <v>3050</v>
      </c>
      <c r="C758" t="s">
        <v>3051</v>
      </c>
    </row>
    <row r="759" spans="1:3" x14ac:dyDescent="0.35">
      <c r="A759" t="s">
        <v>757</v>
      </c>
      <c r="B759" t="s">
        <v>3052</v>
      </c>
      <c r="C759" t="s">
        <v>3053</v>
      </c>
    </row>
    <row r="760" spans="1:3" x14ac:dyDescent="0.35">
      <c r="A760" t="s">
        <v>758</v>
      </c>
      <c r="B760" t="s">
        <v>3054</v>
      </c>
      <c r="C760" t="s">
        <v>3055</v>
      </c>
    </row>
    <row r="761" spans="1:3" x14ac:dyDescent="0.35">
      <c r="A761" t="s">
        <v>780</v>
      </c>
      <c r="B761" t="s">
        <v>3056</v>
      </c>
      <c r="C761" t="s">
        <v>3041</v>
      </c>
    </row>
    <row r="762" spans="1:3" x14ac:dyDescent="0.35">
      <c r="A762" t="s">
        <v>779</v>
      </c>
      <c r="B762" t="s">
        <v>3057</v>
      </c>
      <c r="C762" t="s">
        <v>2831</v>
      </c>
    </row>
    <row r="763" spans="1:3" x14ac:dyDescent="0.35">
      <c r="A763" t="s">
        <v>767</v>
      </c>
      <c r="B763" t="s">
        <v>3058</v>
      </c>
      <c r="C763" t="s">
        <v>3059</v>
      </c>
    </row>
    <row r="764" spans="1:3" x14ac:dyDescent="0.35">
      <c r="A764" t="s">
        <v>738</v>
      </c>
      <c r="B764" t="s">
        <v>3060</v>
      </c>
      <c r="C764" t="s">
        <v>3061</v>
      </c>
    </row>
    <row r="765" spans="1:3" x14ac:dyDescent="0.35">
      <c r="A765" t="s">
        <v>751</v>
      </c>
      <c r="B765" t="s">
        <v>3062</v>
      </c>
      <c r="C765" t="s">
        <v>3063</v>
      </c>
    </row>
    <row r="766" spans="1:3" x14ac:dyDescent="0.35">
      <c r="A766" t="s">
        <v>736</v>
      </c>
      <c r="B766" t="s">
        <v>3064</v>
      </c>
      <c r="C766" t="s">
        <v>2831</v>
      </c>
    </row>
    <row r="767" spans="1:3" x14ac:dyDescent="0.35">
      <c r="A767" t="s">
        <v>746</v>
      </c>
      <c r="B767" t="s">
        <v>3065</v>
      </c>
      <c r="C767" t="s">
        <v>3066</v>
      </c>
    </row>
    <row r="768" spans="1:3" x14ac:dyDescent="0.35">
      <c r="A768" t="s">
        <v>759</v>
      </c>
      <c r="B768" t="s">
        <v>3067</v>
      </c>
      <c r="C768" t="s">
        <v>3068</v>
      </c>
    </row>
    <row r="769" spans="1:3" x14ac:dyDescent="0.35">
      <c r="A769" t="s">
        <v>763</v>
      </c>
      <c r="B769" t="s">
        <v>3069</v>
      </c>
      <c r="C769" t="s">
        <v>3070</v>
      </c>
    </row>
    <row r="770" spans="1:3" x14ac:dyDescent="0.35">
      <c r="A770" t="s">
        <v>737</v>
      </c>
      <c r="B770" t="s">
        <v>3071</v>
      </c>
      <c r="C770" t="s">
        <v>2831</v>
      </c>
    </row>
    <row r="771" spans="1:3" x14ac:dyDescent="0.35">
      <c r="A771" t="s">
        <v>761</v>
      </c>
      <c r="B771" t="s">
        <v>3072</v>
      </c>
      <c r="C771" t="s">
        <v>3073</v>
      </c>
    </row>
    <row r="772" spans="1:3" x14ac:dyDescent="0.35">
      <c r="A772" s="4" t="s">
        <v>760</v>
      </c>
      <c r="B772" s="4" t="s">
        <v>3074</v>
      </c>
      <c r="C772" s="4" t="s">
        <v>3075</v>
      </c>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 S1</vt:lpstr>
      <vt:lpstr>Supplementary Table S2</vt:lpstr>
      <vt:lpstr>Supplementary Table S3</vt:lpstr>
      <vt:lpstr>Supplementary Table S4</vt:lpstr>
    </vt:vector>
  </TitlesOfParts>
  <Company>SL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ibrom Berhe Abreha</dc:creator>
  <cp:lastModifiedBy>Kibrom Berhe Abreha</cp:lastModifiedBy>
  <dcterms:created xsi:type="dcterms:W3CDTF">2024-05-16T06:44:18Z</dcterms:created>
  <dcterms:modified xsi:type="dcterms:W3CDTF">2024-10-21T11:37:22Z</dcterms:modified>
</cp:coreProperties>
</file>